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09"/>
  <workbookPr showInkAnnotation="0" autoCompressPictures="0"/>
  <mc:AlternateContent xmlns:mc="http://schemas.openxmlformats.org/markup-compatibility/2006">
    <mc:Choice Requires="x15">
      <x15ac:absPath xmlns:x15ac="http://schemas.microsoft.com/office/spreadsheetml/2010/11/ac" url="/Users/jeffcaswell/Library/Mobile Documents/com~apple~CloudDocs/PLOS One submission-R1 2019-09-16/"/>
    </mc:Choice>
  </mc:AlternateContent>
  <xr:revisionPtr revIDLastSave="0" documentId="13_ncr:1_{97858CA2-36AD-0448-9551-2E243B6638F5}" xr6:coauthVersionLast="36" xr6:coauthVersionMax="36" xr10:uidLastSave="{00000000-0000-0000-0000-000000000000}"/>
  <bookViews>
    <workbookView xWindow="0" yWindow="460" windowWidth="33600" windowHeight="19180" tabRatio="710" activeTab="7" xr2:uid="{00000000-000D-0000-FFFF-FFFF00000000}"/>
  </bookViews>
  <sheets>
    <sheet name="Nasal bacterial culture" sheetId="10" r:id="rId1"/>
    <sheet name="Lung bacterial culture" sheetId="19" r:id="rId2"/>
    <sheet name="Clinical scores" sheetId="18" r:id="rId3"/>
    <sheet name="Rectal temperatures" sheetId="20" r:id="rId4"/>
    <sheet name="Blood analysis" sheetId="12" r:id="rId5"/>
    <sheet name="Necropsy data" sheetId="6" r:id="rId6"/>
    <sheet name="Histopathology scores" sheetId="7" r:id="rId7"/>
    <sheet name="In vitro data" sheetId="21" r:id="rId8"/>
  </sheet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M13" i="19" l="1"/>
  <c r="L13" i="19"/>
  <c r="K13" i="19"/>
  <c r="J13" i="19"/>
  <c r="I13" i="19"/>
  <c r="H13" i="19"/>
  <c r="G13" i="19"/>
  <c r="F13" i="19"/>
  <c r="E13" i="19"/>
  <c r="D13" i="19"/>
  <c r="C13" i="19"/>
  <c r="B13" i="19"/>
  <c r="M12" i="19"/>
  <c r="L12" i="19"/>
  <c r="K12" i="19"/>
  <c r="J12" i="19"/>
  <c r="I12" i="19"/>
  <c r="H12" i="19"/>
  <c r="G12" i="19"/>
  <c r="F12" i="19"/>
  <c r="E12" i="19"/>
  <c r="D12" i="19"/>
  <c r="C12" i="19"/>
  <c r="B12" i="19"/>
  <c r="M11" i="19"/>
  <c r="L11" i="19"/>
  <c r="K11" i="19"/>
  <c r="J11" i="19"/>
  <c r="I11" i="19"/>
  <c r="H11" i="19"/>
  <c r="G11" i="19"/>
  <c r="F11" i="19"/>
  <c r="E11" i="19"/>
  <c r="D11" i="19"/>
  <c r="C11" i="19"/>
  <c r="B11" i="19"/>
  <c r="O43" i="12"/>
  <c r="N43" i="12"/>
  <c r="M43" i="12"/>
  <c r="L43" i="12"/>
  <c r="K43" i="12"/>
  <c r="J43" i="12"/>
  <c r="H43" i="12"/>
  <c r="G43" i="12"/>
  <c r="F43" i="12"/>
  <c r="E43" i="12"/>
  <c r="D43" i="12"/>
  <c r="C43" i="12"/>
  <c r="O54" i="12"/>
  <c r="N54" i="12"/>
  <c r="M54" i="12"/>
  <c r="L54" i="12"/>
  <c r="K54" i="12"/>
  <c r="J54" i="12"/>
  <c r="H54" i="12"/>
  <c r="G54" i="12"/>
  <c r="F54" i="12"/>
  <c r="E54" i="12"/>
  <c r="D54" i="12"/>
  <c r="C54" i="12"/>
  <c r="O21" i="12"/>
  <c r="N21" i="12"/>
  <c r="M21" i="12"/>
  <c r="L21" i="12"/>
  <c r="K21" i="12"/>
  <c r="J21" i="12"/>
  <c r="H21" i="12"/>
  <c r="G21" i="12"/>
  <c r="F21" i="12"/>
  <c r="E21" i="12"/>
  <c r="D21" i="12"/>
  <c r="C21" i="12"/>
  <c r="O10" i="12"/>
  <c r="N10" i="12"/>
  <c r="M10" i="12"/>
  <c r="L10" i="12"/>
  <c r="K10" i="12"/>
  <c r="J10" i="12"/>
  <c r="H10" i="12"/>
  <c r="G10" i="12"/>
  <c r="F10" i="12"/>
  <c r="E10" i="12"/>
  <c r="D10" i="12"/>
  <c r="C10" i="12"/>
  <c r="D21" i="10" l="1"/>
  <c r="E21" i="10"/>
  <c r="F21" i="10"/>
  <c r="F23" i="10" s="1"/>
  <c r="G21" i="10"/>
  <c r="D20" i="10"/>
  <c r="E20" i="10"/>
  <c r="J20" i="10" s="1"/>
  <c r="F20" i="10"/>
  <c r="G20" i="10"/>
  <c r="D19" i="10"/>
  <c r="E19" i="10"/>
  <c r="D18" i="10"/>
  <c r="E18" i="10"/>
  <c r="F18" i="10"/>
  <c r="D17" i="10"/>
  <c r="E17" i="10"/>
  <c r="F17" i="10"/>
  <c r="D16" i="10"/>
  <c r="J16" i="10" s="1"/>
  <c r="C16" i="10"/>
  <c r="C17" i="10"/>
  <c r="C18" i="10"/>
  <c r="C19" i="10"/>
  <c r="C23" i="10" s="1"/>
  <c r="C20" i="10"/>
  <c r="C21" i="10"/>
  <c r="M21" i="10"/>
  <c r="N21" i="10"/>
  <c r="O21" i="10"/>
  <c r="P21" i="10"/>
  <c r="M20" i="10"/>
  <c r="N20" i="10"/>
  <c r="O20" i="10"/>
  <c r="P20" i="10"/>
  <c r="P23" i="10" s="1"/>
  <c r="M19" i="10"/>
  <c r="N19" i="10"/>
  <c r="M18" i="10"/>
  <c r="Q18" i="10" s="1"/>
  <c r="N18" i="10"/>
  <c r="O18" i="10"/>
  <c r="M17" i="10"/>
  <c r="N17" i="10"/>
  <c r="O17" i="10"/>
  <c r="M16" i="10"/>
  <c r="L21" i="10"/>
  <c r="L20" i="10"/>
  <c r="L19" i="10"/>
  <c r="L18" i="10"/>
  <c r="L17" i="10"/>
  <c r="L16" i="10"/>
  <c r="K9" i="7"/>
  <c r="J9" i="7"/>
  <c r="I9" i="7"/>
  <c r="G9" i="7"/>
  <c r="F9" i="7"/>
  <c r="E9" i="7"/>
  <c r="K15" i="7"/>
  <c r="J15" i="7"/>
  <c r="I15" i="7"/>
  <c r="G15" i="7"/>
  <c r="F15" i="7"/>
  <c r="E15" i="7"/>
  <c r="K8" i="7"/>
  <c r="J8" i="7"/>
  <c r="I8" i="7"/>
  <c r="G8" i="7"/>
  <c r="F8" i="7"/>
  <c r="E8" i="7"/>
  <c r="K14" i="7"/>
  <c r="J14" i="7"/>
  <c r="I14" i="7"/>
  <c r="G14" i="7"/>
  <c r="F14" i="7"/>
  <c r="E14" i="7"/>
  <c r="K7" i="7"/>
  <c r="J7" i="7"/>
  <c r="I7" i="7"/>
  <c r="G7" i="7"/>
  <c r="F7" i="7"/>
  <c r="E7" i="7"/>
  <c r="K13" i="7"/>
  <c r="J13" i="7"/>
  <c r="I13" i="7"/>
  <c r="G13" i="7"/>
  <c r="F13" i="7"/>
  <c r="E13" i="7"/>
  <c r="K12" i="7"/>
  <c r="J12" i="7"/>
  <c r="I12" i="7"/>
  <c r="G12" i="7"/>
  <c r="F12" i="7"/>
  <c r="E12" i="7"/>
  <c r="K6" i="7"/>
  <c r="J6" i="7"/>
  <c r="I6" i="7"/>
  <c r="G6" i="7"/>
  <c r="F6" i="7"/>
  <c r="E6" i="7"/>
  <c r="K5" i="7"/>
  <c r="J5" i="7"/>
  <c r="I5" i="7"/>
  <c r="G5" i="7"/>
  <c r="F5" i="7"/>
  <c r="E5" i="7"/>
  <c r="K11" i="7"/>
  <c r="J11" i="7"/>
  <c r="I11" i="7"/>
  <c r="G11" i="7"/>
  <c r="F11" i="7"/>
  <c r="E11" i="7"/>
  <c r="K4" i="7"/>
  <c r="J4" i="7"/>
  <c r="I4" i="7"/>
  <c r="G4" i="7"/>
  <c r="F4" i="7"/>
  <c r="E4" i="7"/>
  <c r="K10" i="7"/>
  <c r="J10" i="7"/>
  <c r="I10" i="7"/>
  <c r="G10" i="7"/>
  <c r="F10" i="7"/>
  <c r="E10" i="7"/>
  <c r="O32" i="12"/>
  <c r="N32" i="12"/>
  <c r="M32" i="12"/>
  <c r="L32" i="12"/>
  <c r="K32" i="12"/>
  <c r="J32" i="12"/>
  <c r="H32" i="12"/>
  <c r="G32" i="12"/>
  <c r="F32" i="12"/>
  <c r="E32" i="12"/>
  <c r="D32" i="12"/>
  <c r="C32" i="12"/>
  <c r="E18" i="6"/>
  <c r="E17" i="6"/>
  <c r="E16" i="6"/>
  <c r="I18" i="6"/>
  <c r="J18" i="6"/>
  <c r="G18" i="6"/>
  <c r="H18" i="6"/>
  <c r="F18" i="6"/>
  <c r="I17" i="6"/>
  <c r="J17" i="6"/>
  <c r="G17" i="6"/>
  <c r="H17" i="6"/>
  <c r="F17" i="6"/>
  <c r="I16" i="6"/>
  <c r="J16" i="6"/>
  <c r="G16" i="6"/>
  <c r="H16" i="6"/>
  <c r="F16" i="6"/>
  <c r="D18" i="6"/>
  <c r="D17" i="6"/>
  <c r="D16" i="6"/>
  <c r="M23" i="10" l="1"/>
  <c r="I20" i="10"/>
  <c r="R18" i="10"/>
  <c r="J18" i="10"/>
  <c r="H16" i="10"/>
  <c r="Q16" i="10"/>
  <c r="G24" i="10"/>
  <c r="S18" i="10"/>
  <c r="I18" i="10"/>
  <c r="J19" i="10"/>
  <c r="S20" i="10"/>
  <c r="J21" i="10"/>
  <c r="D24" i="10"/>
  <c r="Q17" i="10"/>
  <c r="Q20" i="10"/>
  <c r="F24" i="10"/>
  <c r="E23" i="10"/>
  <c r="R19" i="10"/>
  <c r="Q21" i="10"/>
  <c r="M24" i="10"/>
  <c r="I16" i="10"/>
  <c r="I19" i="10"/>
  <c r="H19" i="10"/>
  <c r="I17" i="10"/>
  <c r="H20" i="10"/>
  <c r="E24" i="10"/>
  <c r="L23" i="10"/>
  <c r="R21" i="10"/>
  <c r="H18" i="10"/>
  <c r="D23" i="10"/>
  <c r="G23" i="10"/>
  <c r="S16" i="10"/>
  <c r="N24" i="10"/>
  <c r="J17" i="10"/>
  <c r="R20" i="10"/>
  <c r="O24" i="10"/>
  <c r="H17" i="10"/>
  <c r="R16" i="10"/>
  <c r="O23" i="10"/>
  <c r="I21" i="10"/>
  <c r="C24" i="10"/>
  <c r="H21" i="10"/>
  <c r="N23" i="10"/>
  <c r="R17" i="10"/>
  <c r="L24" i="10"/>
  <c r="Q19" i="10"/>
  <c r="S17" i="10"/>
  <c r="S19" i="10"/>
  <c r="S21" i="10"/>
  <c r="P24" i="10"/>
  <c r="B23" i="10" l="1"/>
  <c r="K24" i="10"/>
  <c r="K23" i="10"/>
  <c r="B24" i="10"/>
</calcChain>
</file>

<file path=xl/sharedStrings.xml><?xml version="1.0" encoding="utf-8"?>
<sst xmlns="http://schemas.openxmlformats.org/spreadsheetml/2006/main" count="426" uniqueCount="147">
  <si>
    <t>Haptoglobin</t>
  </si>
  <si>
    <t xml:space="preserve"> Acces.</t>
  </si>
  <si>
    <t>Fibrinogen</t>
  </si>
  <si>
    <t>Right Caud.</t>
  </si>
  <si>
    <t>Right Med.</t>
  </si>
  <si>
    <t>Right Cranial Caudal</t>
  </si>
  <si>
    <t>Right Cranial Cranial</t>
  </si>
  <si>
    <t>Left Caudal</t>
  </si>
  <si>
    <t>Left Cranial Caudal</t>
  </si>
  <si>
    <t>Left Cranial Cranial</t>
  </si>
  <si>
    <t>lung weight</t>
  </si>
  <si>
    <t>heart weight</t>
  </si>
  <si>
    <t>Calf</t>
  </si>
  <si>
    <t>Treatment</t>
  </si>
  <si>
    <t>Water</t>
  </si>
  <si>
    <t>TAP</t>
  </si>
  <si>
    <t>Pair</t>
  </si>
  <si>
    <t>Raw scores</t>
  </si>
  <si>
    <t>lung:heart weight</t>
  </si>
  <si>
    <t>Total</t>
  </si>
  <si>
    <t>Left</t>
  </si>
  <si>
    <t>Subjective-Total</t>
  </si>
  <si>
    <t>Subjective-Left</t>
  </si>
  <si>
    <t>Subjective-Right</t>
  </si>
  <si>
    <t>Mean-TAP</t>
  </si>
  <si>
    <t>Mean-Water</t>
  </si>
  <si>
    <t>Lung:heart weight</t>
  </si>
  <si>
    <t>Image analysis TOTAL</t>
  </si>
  <si>
    <t>Image analysis -Left</t>
  </si>
  <si>
    <t>Image analysis-Right</t>
  </si>
  <si>
    <t>0=absent, 0.5=equivocal, 1=subtle but convincing, 2=moderate (no difficulty finding extravascular neutrophils in alveoli or bronchioles), 3-marked necrotizing or fibrinous</t>
  </si>
  <si>
    <t>1-Cranioventral</t>
  </si>
  <si>
    <t>2-Caudoventral</t>
  </si>
  <si>
    <t>3-Caudodorsal</t>
  </si>
  <si>
    <t>Slide #</t>
  </si>
  <si>
    <t>Name</t>
  </si>
  <si>
    <t>Euthanasia (dpi)</t>
  </si>
  <si>
    <t>Notes</t>
  </si>
  <si>
    <t>Tx: TAP/Water</t>
  </si>
  <si>
    <t>Bronchopn</t>
  </si>
  <si>
    <t>Oat cells</t>
  </si>
  <si>
    <t>Focal necrosis</t>
  </si>
  <si>
    <t>L</t>
  </si>
  <si>
    <t>D18-09</t>
  </si>
  <si>
    <t>D18-10</t>
  </si>
  <si>
    <t>D18-12</t>
  </si>
  <si>
    <t>D18-13</t>
  </si>
  <si>
    <t>D18-14</t>
  </si>
  <si>
    <t>D18-15</t>
  </si>
  <si>
    <t>D18-20</t>
  </si>
  <si>
    <t>D18-21</t>
  </si>
  <si>
    <t>D18-22</t>
  </si>
  <si>
    <t>D18-23</t>
  </si>
  <si>
    <t>t test</t>
  </si>
  <si>
    <t>Pre</t>
  </si>
  <si>
    <t>Segmented Neutrophils</t>
  </si>
  <si>
    <t>Days after challenge, TAP-treated calves</t>
  </si>
  <si>
    <t>Days after challenge, Water-treated calves</t>
  </si>
  <si>
    <t>Pair 1 water</t>
  </si>
  <si>
    <t>Pair 2 water</t>
  </si>
  <si>
    <t>Pair 3 water</t>
  </si>
  <si>
    <t>Pair 4 water</t>
  </si>
  <si>
    <t>Pair 5 water</t>
  </si>
  <si>
    <t>Pair 6 water</t>
  </si>
  <si>
    <t>Pair 1 TAP</t>
  </si>
  <si>
    <t>Pair 2 TAP</t>
  </si>
  <si>
    <t>Pair 3 TAP</t>
  </si>
  <si>
    <t>Pair 4 TAP</t>
  </si>
  <si>
    <t>Pair 5 TAP</t>
  </si>
  <si>
    <t>Pair 6 TAP</t>
  </si>
  <si>
    <t>Monocytes</t>
  </si>
  <si>
    <t xml:space="preserve">Right </t>
  </si>
  <si>
    <t>Acc</t>
  </si>
  <si>
    <t>L-Cr</t>
  </si>
  <si>
    <t>L_CaD</t>
  </si>
  <si>
    <t>L-CaV</t>
  </si>
  <si>
    <t>R-CrV</t>
  </si>
  <si>
    <t>R-CaD</t>
  </si>
  <si>
    <t>R-CaV</t>
  </si>
  <si>
    <t>Pair 1</t>
  </si>
  <si>
    <t>Pair 2</t>
  </si>
  <si>
    <t>Pair 3</t>
  </si>
  <si>
    <t>Pair 4</t>
  </si>
  <si>
    <t>Pair 5</t>
  </si>
  <si>
    <t>Pair 6</t>
  </si>
  <si>
    <t>Sum of scores</t>
  </si>
  <si>
    <t>Maximum score</t>
  </si>
  <si>
    <t>Maximum</t>
  </si>
  <si>
    <t>Sum of counts</t>
  </si>
  <si>
    <t>1-Water</t>
  </si>
  <si>
    <t>2-Water</t>
  </si>
  <si>
    <t>3-Water</t>
  </si>
  <si>
    <t>4-Water</t>
  </si>
  <si>
    <t>5-Water</t>
  </si>
  <si>
    <t>6-Water</t>
  </si>
  <si>
    <t>1-TAP</t>
  </si>
  <si>
    <t>2-TAP</t>
  </si>
  <si>
    <t>3-TAP</t>
  </si>
  <si>
    <t>6-TAP</t>
  </si>
  <si>
    <t>4-TAP</t>
  </si>
  <si>
    <t>5-TAP</t>
  </si>
  <si>
    <t>Nasal Mannheimia (sum of left and right scores)</t>
  </si>
  <si>
    <t>X</t>
  </si>
  <si>
    <t>Number of days positive</t>
  </si>
  <si>
    <t>Number positive</t>
  </si>
  <si>
    <t>Average of counts</t>
  </si>
  <si>
    <t>R</t>
  </si>
  <si>
    <t>Sum of R + L scores</t>
  </si>
  <si>
    <t>Median</t>
  </si>
  <si>
    <t>Clinical scores</t>
  </si>
  <si>
    <t>Mean</t>
  </si>
  <si>
    <t>WBC (total leukocyte count)</t>
  </si>
  <si>
    <t>Nasal Mannheimia haemolytica</t>
  </si>
  <si>
    <t>Lung: quantitative culture for Mannheimia haemolytica</t>
  </si>
  <si>
    <t>Scoring of postmortem lung lesions</t>
  </si>
  <si>
    <t>Hours after infection</t>
  </si>
  <si>
    <t>Non-oxidized</t>
  </si>
  <si>
    <t>Oxidized</t>
  </si>
  <si>
    <t>0 ug/mL TAP</t>
  </si>
  <si>
    <t>6.5 ug/mL TAP</t>
  </si>
  <si>
    <t>12.5 ug/mL TAP</t>
  </si>
  <si>
    <t>TAP (μg/mL)</t>
  </si>
  <si>
    <t>NaCl (mM)</t>
  </si>
  <si>
    <t>Serum (%)</t>
  </si>
  <si>
    <t>BALF (%)</t>
  </si>
  <si>
    <t>0 min</t>
  </si>
  <si>
    <t>15 min</t>
  </si>
  <si>
    <t>30 min</t>
  </si>
  <si>
    <t xml:space="preserve">1 h. </t>
  </si>
  <si>
    <t>S11 Figure. Bactericidal activity of oxidized and non-oxidized tracheal antimicrobial peptide (TAP) over time</t>
  </si>
  <si>
    <r>
      <t xml:space="preserve">Fig 9. Effects of sodium chloride on survival of </t>
    </r>
    <r>
      <rPr>
        <b/>
        <i/>
        <sz val="12"/>
        <color theme="1"/>
        <rFont val="Calibri"/>
        <family val="2"/>
        <scheme val="minor"/>
      </rPr>
      <t>Mannheimia haemolytica</t>
    </r>
    <r>
      <rPr>
        <b/>
        <sz val="12"/>
        <color theme="1"/>
        <rFont val="Calibri"/>
        <family val="2"/>
        <scheme val="minor"/>
      </rPr>
      <t xml:space="preserve"> B158 in the presence of oxidized or non-oxidized tracheal antimicrobial peptide (TAP). </t>
    </r>
  </si>
  <si>
    <t>0 μg/mL TAP</t>
  </si>
  <si>
    <t>Oxidized TAP, 
12.5 μg/mL</t>
  </si>
  <si>
    <t>Non-oxidized TAP, 
12.5 μg/mL</t>
  </si>
  <si>
    <t>Non-oxidized TAP, 
6.25 μg/mL</t>
  </si>
  <si>
    <t>Oxidized TAP, 
6.25 μg/mL</t>
  </si>
  <si>
    <t>Fig 1. Comparison of the bactericidal activity of non-oxidized and oxidized tracheal antimicrobial peptide (TAP) against Mannheimia haemolytica B158. Data show the number of surviving colonies of M. haemolytica.</t>
  </si>
  <si>
    <t>Fig 8. Effects of serum, sodium chloride, and bronchoalveolar lavage fluid (BALF) on survival of Mannheimia haemolytica B158 in the presence of tracheal antimicrobial peptide (TAP). Differing concentrations of (A) sodium chloride, (B) serum, or (C) concentrated BALF (diluted in monobasic sodium phosphate buffer) were mixed with 2 different concentrations of TAP or buffer before incubating with M. haemolytica for 1 hour. The mixtures were inoculated onto blood agar plates, and colonies were counted the next day. *P&lt;0.05 compared to no sodium chloride, 2-way ANOVA, n=3 replicates per group.</t>
  </si>
  <si>
    <t>8A. Effect of sodium chloride on bactericidal activity of TAP (Data show the number of surviving colonies of M. haemolytica)</t>
  </si>
  <si>
    <t>8B. Effect of serum on bactericidal activity of TAP (Data show the number of surviving colonies of M. haemolytica)</t>
  </si>
  <si>
    <t>8C. Effect of concentrated bronchoalveolar lavage fluid on bactericidal activity of TAP (Data show the number of surviving colonies of M. haemolytica)</t>
  </si>
  <si>
    <t>Time of incubation</t>
  </si>
  <si>
    <t>Lung lobe</t>
  </si>
  <si>
    <t>Calf Pair</t>
  </si>
  <si>
    <t>Calf pair</t>
  </si>
  <si>
    <t>D18-24</t>
  </si>
  <si>
    <t>D18-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8" x14ac:knownFonts="1">
    <font>
      <sz val="12"/>
      <color theme="1"/>
      <name val="Calibri"/>
      <family val="2"/>
      <scheme val="minor"/>
    </font>
    <font>
      <sz val="12"/>
      <color theme="1"/>
      <name val="Calibri"/>
      <family val="2"/>
      <scheme val="minor"/>
    </font>
    <font>
      <sz val="12"/>
      <color rgb="FFFF0000"/>
      <name val="Calibri"/>
      <family val="2"/>
      <charset val="204"/>
      <scheme val="minor"/>
    </font>
    <font>
      <sz val="12"/>
      <color theme="3" tint="0.39997558519241921"/>
      <name val="Calibri"/>
      <family val="2"/>
      <scheme val="minor"/>
    </font>
    <font>
      <u/>
      <sz val="12"/>
      <color theme="10"/>
      <name val="Calibri"/>
      <family val="2"/>
      <charset val="204"/>
      <scheme val="minor"/>
    </font>
    <font>
      <u/>
      <sz val="12"/>
      <color theme="11"/>
      <name val="Calibri"/>
      <family val="2"/>
      <charset val="204"/>
      <scheme val="minor"/>
    </font>
    <font>
      <sz val="12"/>
      <name val="Calibri"/>
      <family val="2"/>
      <scheme val="minor"/>
    </font>
    <font>
      <sz val="12"/>
      <color rgb="FF000000"/>
      <name val="Calibri"/>
      <family val="2"/>
      <charset val="204"/>
      <scheme val="minor"/>
    </font>
    <font>
      <b/>
      <sz val="12"/>
      <color rgb="FF000000"/>
      <name val="Calibri"/>
      <family val="2"/>
      <scheme val="minor"/>
    </font>
    <font>
      <sz val="8"/>
      <name val="Calibri"/>
      <family val="2"/>
      <charset val="204"/>
      <scheme val="minor"/>
    </font>
    <font>
      <b/>
      <sz val="12"/>
      <color theme="1"/>
      <name val="Calibri"/>
      <family val="2"/>
      <scheme val="minor"/>
    </font>
    <font>
      <sz val="12"/>
      <color rgb="FF538DD5"/>
      <name val="Calibri"/>
      <family val="2"/>
      <scheme val="minor"/>
    </font>
    <font>
      <sz val="12"/>
      <color theme="0"/>
      <name val="Calibri"/>
      <family val="2"/>
      <charset val="204"/>
      <scheme val="minor"/>
    </font>
    <font>
      <sz val="12"/>
      <name val="Arial"/>
      <family val="2"/>
    </font>
    <font>
      <b/>
      <sz val="12"/>
      <color rgb="FFFF0000"/>
      <name val="Calibri"/>
      <family val="2"/>
      <scheme val="minor"/>
    </font>
    <font>
      <sz val="13"/>
      <name val="Arial"/>
      <family val="2"/>
    </font>
    <font>
      <b/>
      <i/>
      <sz val="12"/>
      <color theme="1"/>
      <name val="Calibri"/>
      <family val="2"/>
      <scheme val="minor"/>
    </font>
    <font>
      <sz val="13"/>
      <color theme="1"/>
      <name val="Arial"/>
      <family val="2"/>
    </font>
  </fonts>
  <fills count="9">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theme="6" tint="0.79998168889431442"/>
        <bgColor indexed="64"/>
      </patternFill>
    </fill>
    <fill>
      <patternFill patternType="solid">
        <fgColor rgb="FFFFFF00"/>
        <bgColor rgb="FF000000"/>
      </patternFill>
    </fill>
    <fill>
      <patternFill patternType="solid">
        <fgColor theme="3" tint="0.79998168889431442"/>
        <bgColor indexed="64"/>
      </patternFill>
    </fill>
    <fill>
      <patternFill patternType="solid">
        <fgColor theme="5" tint="0.79998168889431442"/>
        <bgColor indexed="64"/>
      </patternFill>
    </fill>
    <fill>
      <patternFill patternType="solid">
        <fgColor rgb="FF92D050"/>
        <bgColor indexed="64"/>
      </patternFill>
    </fill>
  </fills>
  <borders count="21">
    <border>
      <left/>
      <right/>
      <top/>
      <bottom/>
      <diagonal/>
    </border>
    <border>
      <left style="thin">
        <color auto="1"/>
      </left>
      <right/>
      <top/>
      <bottom/>
      <diagonal/>
    </border>
    <border>
      <left style="thin">
        <color auto="1"/>
      </left>
      <right/>
      <top/>
      <bottom style="thin">
        <color auto="1"/>
      </bottom>
      <diagonal/>
    </border>
    <border>
      <left/>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medium">
        <color auto="1"/>
      </left>
      <right/>
      <top style="medium">
        <color auto="1"/>
      </top>
      <bottom style="thin">
        <color auto="1"/>
      </bottom>
      <diagonal/>
    </border>
    <border>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bottom/>
      <diagonal/>
    </border>
    <border>
      <left/>
      <right/>
      <top style="medium">
        <color auto="1"/>
      </top>
      <bottom style="thin">
        <color auto="1"/>
      </bottom>
      <diagonal/>
    </border>
    <border>
      <left style="thin">
        <color auto="1"/>
      </left>
      <right/>
      <top style="thin">
        <color auto="1"/>
      </top>
      <bottom style="medium">
        <color auto="1"/>
      </bottom>
      <diagonal/>
    </border>
    <border>
      <left/>
      <right style="medium">
        <color auto="1"/>
      </right>
      <top style="thin">
        <color auto="1"/>
      </top>
      <bottom style="thin">
        <color auto="1"/>
      </bottom>
      <diagonal/>
    </border>
    <border>
      <left/>
      <right style="medium">
        <color auto="1"/>
      </right>
      <top style="thin">
        <color auto="1"/>
      </top>
      <bottom style="medium">
        <color auto="1"/>
      </bottom>
      <diagonal/>
    </border>
  </borders>
  <cellStyleXfs count="131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97">
    <xf numFmtId="0" fontId="0" fillId="0" borderId="0" xfId="0"/>
    <xf numFmtId="0" fontId="0" fillId="0" borderId="0" xfId="0" applyNumberFormat="1"/>
    <xf numFmtId="2" fontId="0" fillId="0" borderId="0" xfId="0" applyNumberFormat="1"/>
    <xf numFmtId="14" fontId="0" fillId="0" borderId="0" xfId="0" applyNumberFormat="1"/>
    <xf numFmtId="2" fontId="2" fillId="0" borderId="0" xfId="0" applyNumberFormat="1" applyFont="1"/>
    <xf numFmtId="2" fontId="3" fillId="0" borderId="0" xfId="0" applyNumberFormat="1" applyFont="1"/>
    <xf numFmtId="2" fontId="6" fillId="0" borderId="0" xfId="0" applyNumberFormat="1" applyFont="1"/>
    <xf numFmtId="0" fontId="7" fillId="0" borderId="0" xfId="0" applyFont="1"/>
    <xf numFmtId="2" fontId="7" fillId="0" borderId="0" xfId="0" applyNumberFormat="1" applyFont="1"/>
    <xf numFmtId="0" fontId="0" fillId="0" borderId="0" xfId="0" applyAlignment="1">
      <alignment wrapText="1"/>
    </xf>
    <xf numFmtId="0" fontId="2" fillId="0" borderId="0" xfId="0" applyFont="1"/>
    <xf numFmtId="0" fontId="6" fillId="0" borderId="0" xfId="0" applyFont="1"/>
    <xf numFmtId="0" fontId="3" fillId="0" borderId="0" xfId="0" applyFont="1"/>
    <xf numFmtId="0" fontId="0" fillId="0" borderId="0" xfId="0" applyBorder="1"/>
    <xf numFmtId="2" fontId="2" fillId="0" borderId="0" xfId="0" applyNumberFormat="1" applyFont="1" applyBorder="1"/>
    <xf numFmtId="2" fontId="0" fillId="0" borderId="1" xfId="0" applyNumberFormat="1" applyBorder="1"/>
    <xf numFmtId="2" fontId="2" fillId="0" borderId="1" xfId="0" applyNumberFormat="1" applyFont="1" applyBorder="1"/>
    <xf numFmtId="2" fontId="6" fillId="0" borderId="1" xfId="0" applyNumberFormat="1" applyFont="1" applyBorder="1"/>
    <xf numFmtId="2" fontId="0" fillId="0" borderId="2" xfId="0" applyNumberFormat="1" applyBorder="1"/>
    <xf numFmtId="0" fontId="0" fillId="0" borderId="1" xfId="0" applyBorder="1"/>
    <xf numFmtId="0" fontId="0" fillId="0" borderId="3" xfId="0" applyBorder="1"/>
    <xf numFmtId="0" fontId="7" fillId="0" borderId="0" xfId="0" applyFont="1" applyBorder="1"/>
    <xf numFmtId="0" fontId="7" fillId="0" borderId="3" xfId="0" applyFont="1" applyBorder="1"/>
    <xf numFmtId="0" fontId="0" fillId="0" borderId="2" xfId="0" applyBorder="1"/>
    <xf numFmtId="0" fontId="10" fillId="0" borderId="0" xfId="0" applyFont="1" applyAlignment="1">
      <alignment wrapText="1"/>
    </xf>
    <xf numFmtId="0" fontId="6" fillId="6" borderId="0" xfId="0" applyFont="1" applyFill="1"/>
    <xf numFmtId="0" fontId="0" fillId="7" borderId="0" xfId="0" applyFill="1"/>
    <xf numFmtId="0" fontId="0" fillId="0" borderId="7" xfId="0" applyBorder="1"/>
    <xf numFmtId="0" fontId="0" fillId="6" borderId="7" xfId="0" applyFill="1" applyBorder="1"/>
    <xf numFmtId="0" fontId="0" fillId="0" borderId="7" xfId="0" applyFill="1" applyBorder="1"/>
    <xf numFmtId="0" fontId="10" fillId="7" borderId="0" xfId="0" applyFont="1" applyFill="1"/>
    <xf numFmtId="164" fontId="10" fillId="0" borderId="0" xfId="0" applyNumberFormat="1" applyFont="1"/>
    <xf numFmtId="0" fontId="8" fillId="0" borderId="0" xfId="0" applyFont="1"/>
    <xf numFmtId="2" fontId="11" fillId="0" borderId="0" xfId="0" applyNumberFormat="1" applyFont="1"/>
    <xf numFmtId="2" fontId="7" fillId="0" borderId="1" xfId="0" applyNumberFormat="1" applyFont="1" applyBorder="1"/>
    <xf numFmtId="0" fontId="11" fillId="0" borderId="0" xfId="0" applyFont="1"/>
    <xf numFmtId="0" fontId="1" fillId="0" borderId="7" xfId="0" applyFont="1" applyBorder="1"/>
    <xf numFmtId="0" fontId="1" fillId="6" borderId="7" xfId="0" applyFont="1" applyFill="1" applyBorder="1"/>
    <xf numFmtId="0" fontId="10" fillId="6" borderId="7" xfId="0" applyFont="1" applyFill="1" applyBorder="1"/>
    <xf numFmtId="2" fontId="7" fillId="0" borderId="2" xfId="0" applyNumberFormat="1" applyFont="1" applyBorder="1"/>
    <xf numFmtId="0" fontId="0" fillId="6" borderId="4" xfId="0" applyFill="1" applyBorder="1"/>
    <xf numFmtId="0" fontId="1" fillId="6" borderId="9" xfId="0" applyFont="1" applyFill="1" applyBorder="1"/>
    <xf numFmtId="0" fontId="0" fillId="6" borderId="9" xfId="0" applyFill="1" applyBorder="1"/>
    <xf numFmtId="0" fontId="10" fillId="6" borderId="4" xfId="0" applyFont="1" applyFill="1" applyBorder="1"/>
    <xf numFmtId="0" fontId="1" fillId="6" borderId="4" xfId="0" applyFont="1" applyFill="1" applyBorder="1"/>
    <xf numFmtId="2" fontId="0" fillId="6" borderId="4" xfId="0" applyNumberFormat="1" applyFill="1" applyBorder="1"/>
    <xf numFmtId="0" fontId="0" fillId="0" borderId="8" xfId="0" applyBorder="1"/>
    <xf numFmtId="0" fontId="10" fillId="6" borderId="12" xfId="0" applyFont="1" applyFill="1" applyBorder="1"/>
    <xf numFmtId="0" fontId="10" fillId="6" borderId="13" xfId="0" applyFont="1" applyFill="1" applyBorder="1"/>
    <xf numFmtId="0" fontId="1" fillId="6" borderId="12" xfId="0" applyFont="1" applyFill="1" applyBorder="1"/>
    <xf numFmtId="0" fontId="0" fillId="6" borderId="13" xfId="0" applyFill="1" applyBorder="1"/>
    <xf numFmtId="0" fontId="0" fillId="6" borderId="12" xfId="0" applyNumberFormat="1" applyFill="1" applyBorder="1"/>
    <xf numFmtId="0" fontId="1" fillId="6" borderId="14" xfId="0" applyFont="1" applyFill="1" applyBorder="1"/>
    <xf numFmtId="0" fontId="0" fillId="6" borderId="15" xfId="0" applyFill="1" applyBorder="1"/>
    <xf numFmtId="0" fontId="0" fillId="6" borderId="12" xfId="0" applyFill="1" applyBorder="1"/>
    <xf numFmtId="0" fontId="0" fillId="6" borderId="14" xfId="0" applyFill="1" applyBorder="1"/>
    <xf numFmtId="0" fontId="0" fillId="0" borderId="16" xfId="0" applyBorder="1"/>
    <xf numFmtId="0" fontId="10" fillId="6" borderId="5" xfId="0" applyFont="1" applyFill="1" applyBorder="1"/>
    <xf numFmtId="0" fontId="0" fillId="6" borderId="18" xfId="0" applyFill="1" applyBorder="1"/>
    <xf numFmtId="0" fontId="0" fillId="6" borderId="19" xfId="0" applyFill="1" applyBorder="1"/>
    <xf numFmtId="0" fontId="0" fillId="6" borderId="20" xfId="0" applyFill="1" applyBorder="1"/>
    <xf numFmtId="0" fontId="1" fillId="6" borderId="5" xfId="0" applyFont="1" applyFill="1" applyBorder="1"/>
    <xf numFmtId="0" fontId="12" fillId="2" borderId="0" xfId="0" applyFont="1" applyFill="1" applyBorder="1"/>
    <xf numFmtId="11" fontId="0" fillId="0" borderId="0" xfId="0" applyNumberFormat="1"/>
    <xf numFmtId="0" fontId="13" fillId="0" borderId="0" xfId="0" applyFont="1" applyAlignment="1">
      <alignment horizontal="center"/>
    </xf>
    <xf numFmtId="0" fontId="13" fillId="0" borderId="0" xfId="0" applyFont="1" applyAlignment="1">
      <alignment horizontal="left"/>
    </xf>
    <xf numFmtId="1" fontId="13" fillId="0" borderId="0" xfId="0" applyNumberFormat="1" applyFont="1"/>
    <xf numFmtId="0" fontId="10" fillId="8" borderId="0" xfId="0" applyFont="1" applyFill="1"/>
    <xf numFmtId="11" fontId="0" fillId="4" borderId="0" xfId="0" applyNumberFormat="1" applyFill="1"/>
    <xf numFmtId="165" fontId="0" fillId="0" borderId="0" xfId="0" applyNumberFormat="1"/>
    <xf numFmtId="0" fontId="14" fillId="0" borderId="0" xfId="0" applyFont="1"/>
    <xf numFmtId="0" fontId="0" fillId="0" borderId="7" xfId="0" applyFill="1" applyBorder="1" applyAlignment="1">
      <alignment wrapText="1"/>
    </xf>
    <xf numFmtId="0" fontId="0" fillId="0" borderId="4" xfId="0" applyFill="1" applyBorder="1" applyAlignment="1">
      <alignment wrapText="1"/>
    </xf>
    <xf numFmtId="0" fontId="0" fillId="0" borderId="0" xfId="0" applyFill="1"/>
    <xf numFmtId="0" fontId="15" fillId="0" borderId="0" xfId="0" applyFont="1"/>
    <xf numFmtId="0" fontId="15" fillId="0" borderId="0" xfId="0" applyFont="1" applyAlignment="1">
      <alignment horizontal="center"/>
    </xf>
    <xf numFmtId="0" fontId="15" fillId="0" borderId="0" xfId="0" applyFont="1" applyAlignment="1">
      <alignment horizontal="left"/>
    </xf>
    <xf numFmtId="0" fontId="15" fillId="0" borderId="0" xfId="0" applyFont="1" applyAlignment="1">
      <alignment horizontal="center" wrapText="1"/>
    </xf>
    <xf numFmtId="0" fontId="15" fillId="0" borderId="0" xfId="0" applyFont="1" applyAlignment="1">
      <alignment horizontal="center" wrapText="1"/>
    </xf>
    <xf numFmtId="0" fontId="15" fillId="0" borderId="0" xfId="0" applyFont="1" applyAlignment="1">
      <alignment horizontal="center"/>
    </xf>
    <xf numFmtId="0" fontId="10" fillId="0" borderId="0" xfId="0" applyFont="1"/>
    <xf numFmtId="0" fontId="17" fillId="0" borderId="0" xfId="0" applyFont="1"/>
    <xf numFmtId="0" fontId="10" fillId="6" borderId="10" xfId="0" applyFont="1" applyFill="1" applyBorder="1" applyAlignment="1">
      <alignment horizontal="center"/>
    </xf>
    <xf numFmtId="0" fontId="10" fillId="6" borderId="11" xfId="0" applyFont="1" applyFill="1" applyBorder="1" applyAlignment="1">
      <alignment horizontal="center"/>
    </xf>
    <xf numFmtId="0" fontId="10" fillId="6" borderId="17" xfId="0" applyFont="1" applyFill="1" applyBorder="1" applyAlignment="1">
      <alignment horizontal="center"/>
    </xf>
    <xf numFmtId="0" fontId="7" fillId="5" borderId="0" xfId="0" applyFont="1" applyFill="1" applyAlignment="1">
      <alignment horizontal="center"/>
    </xf>
    <xf numFmtId="0" fontId="0" fillId="3" borderId="7" xfId="0" applyFont="1" applyFill="1" applyBorder="1" applyAlignment="1">
      <alignment horizontal="center"/>
    </xf>
    <xf numFmtId="0" fontId="1" fillId="3" borderId="7" xfId="0" applyFont="1" applyFill="1" applyBorder="1" applyAlignment="1">
      <alignment horizontal="center"/>
    </xf>
    <xf numFmtId="0" fontId="0" fillId="0" borderId="0" xfId="0" applyAlignment="1">
      <alignment horizontal="center"/>
    </xf>
    <xf numFmtId="0" fontId="0" fillId="0" borderId="0" xfId="0" applyBorder="1" applyAlignment="1">
      <alignment horizontal="center"/>
    </xf>
    <xf numFmtId="0" fontId="0" fillId="0" borderId="4" xfId="0" applyFill="1" applyBorder="1" applyAlignment="1">
      <alignment horizontal="center" wrapText="1"/>
    </xf>
    <xf numFmtId="0" fontId="0" fillId="0" borderId="5" xfId="0" applyFill="1" applyBorder="1" applyAlignment="1">
      <alignment horizontal="center" wrapText="1"/>
    </xf>
    <xf numFmtId="0" fontId="0" fillId="0" borderId="6" xfId="0" applyFill="1" applyBorder="1" applyAlignment="1">
      <alignment horizontal="center" wrapText="1"/>
    </xf>
    <xf numFmtId="0" fontId="15" fillId="0" borderId="0" xfId="0" applyFont="1" applyAlignment="1">
      <alignment horizontal="center" wrapText="1"/>
    </xf>
    <xf numFmtId="0" fontId="15" fillId="0" borderId="0" xfId="0" applyFont="1" applyAlignment="1">
      <alignment horizontal="center"/>
    </xf>
    <xf numFmtId="0" fontId="7" fillId="5" borderId="0" xfId="0" applyFont="1" applyFill="1" applyAlignment="1"/>
    <xf numFmtId="0" fontId="0" fillId="0" borderId="0" xfId="0" applyAlignment="1">
      <alignment horizontal="center" wrapText="1"/>
    </xf>
  </cellXfs>
  <cellStyles count="13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Тема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A24"/>
  <sheetViews>
    <sheetView topLeftCell="G1" workbookViewId="0">
      <selection activeCell="AB1" sqref="AB1:BB1048576"/>
    </sheetView>
  </sheetViews>
  <sheetFormatPr baseColWidth="10" defaultRowHeight="16" x14ac:dyDescent="0.2"/>
  <cols>
    <col min="1" max="1" width="5.6640625" customWidth="1"/>
    <col min="2" max="2" width="11.1640625" customWidth="1"/>
    <col min="3" max="27" width="6.5" customWidth="1"/>
  </cols>
  <sheetData>
    <row r="1" spans="1:27" x14ac:dyDescent="0.2">
      <c r="A1" s="86" t="s">
        <v>112</v>
      </c>
      <c r="B1" s="87"/>
      <c r="C1" s="87"/>
      <c r="D1" s="87"/>
      <c r="E1" s="87"/>
      <c r="F1" s="87"/>
      <c r="G1" s="87"/>
      <c r="H1" s="36"/>
      <c r="I1" s="36"/>
      <c r="J1" s="36"/>
      <c r="K1" s="36"/>
      <c r="L1" s="36"/>
      <c r="M1" s="36"/>
      <c r="N1" s="36"/>
      <c r="O1" s="36"/>
      <c r="P1" s="36"/>
      <c r="Q1" s="27"/>
      <c r="R1" s="27"/>
      <c r="S1" s="27"/>
      <c r="T1" s="27"/>
      <c r="U1" s="27"/>
      <c r="V1" s="27"/>
      <c r="W1" s="27"/>
      <c r="X1" s="27"/>
      <c r="Y1" s="27"/>
      <c r="Z1" s="27"/>
      <c r="AA1" s="27"/>
    </row>
    <row r="2" spans="1:27" ht="17" thickBot="1" x14ac:dyDescent="0.25">
      <c r="A2" s="37"/>
      <c r="B2" s="37" t="s">
        <v>57</v>
      </c>
      <c r="C2" s="41"/>
      <c r="D2" s="41"/>
      <c r="E2" s="41"/>
      <c r="F2" s="41"/>
      <c r="G2" s="41"/>
      <c r="H2" s="42"/>
      <c r="I2" s="42"/>
      <c r="J2" s="42"/>
      <c r="K2" s="42"/>
      <c r="L2" s="42"/>
      <c r="M2" s="42"/>
      <c r="N2" s="42"/>
      <c r="O2" s="28"/>
      <c r="P2" s="42"/>
      <c r="Q2" s="41" t="s">
        <v>56</v>
      </c>
      <c r="R2" s="41"/>
      <c r="S2" s="41"/>
      <c r="T2" s="41"/>
      <c r="U2" s="41"/>
      <c r="V2" s="41"/>
      <c r="W2" s="41"/>
      <c r="X2" s="41"/>
      <c r="Y2" s="41"/>
      <c r="Z2" s="41"/>
      <c r="AA2" s="42"/>
    </row>
    <row r="3" spans="1:27" x14ac:dyDescent="0.2">
      <c r="A3" s="38" t="s">
        <v>16</v>
      </c>
      <c r="B3" s="43" t="s">
        <v>12</v>
      </c>
      <c r="C3" s="82" t="s">
        <v>54</v>
      </c>
      <c r="D3" s="83"/>
      <c r="E3" s="82">
        <v>1</v>
      </c>
      <c r="F3" s="83"/>
      <c r="G3" s="82">
        <v>2</v>
      </c>
      <c r="H3" s="83"/>
      <c r="I3" s="82">
        <v>3</v>
      </c>
      <c r="J3" s="83"/>
      <c r="K3" s="82">
        <v>4</v>
      </c>
      <c r="L3" s="84"/>
      <c r="M3" s="82">
        <v>5</v>
      </c>
      <c r="N3" s="83"/>
      <c r="O3" s="57" t="s">
        <v>12</v>
      </c>
      <c r="P3" s="82" t="s">
        <v>54</v>
      </c>
      <c r="Q3" s="83"/>
      <c r="R3" s="82">
        <v>1</v>
      </c>
      <c r="S3" s="83"/>
      <c r="T3" s="82">
        <v>2</v>
      </c>
      <c r="U3" s="83"/>
      <c r="V3" s="82">
        <v>3</v>
      </c>
      <c r="W3" s="83"/>
      <c r="X3" s="82">
        <v>4</v>
      </c>
      <c r="Y3" s="83"/>
      <c r="Z3" s="82">
        <v>5</v>
      </c>
      <c r="AA3" s="83"/>
    </row>
    <row r="4" spans="1:27" x14ac:dyDescent="0.2">
      <c r="A4" s="38"/>
      <c r="B4" s="43"/>
      <c r="C4" s="47" t="s">
        <v>71</v>
      </c>
      <c r="D4" s="48" t="s">
        <v>20</v>
      </c>
      <c r="E4" s="47" t="s">
        <v>71</v>
      </c>
      <c r="F4" s="48" t="s">
        <v>20</v>
      </c>
      <c r="G4" s="47" t="s">
        <v>71</v>
      </c>
      <c r="H4" s="48" t="s">
        <v>20</v>
      </c>
      <c r="I4" s="47" t="s">
        <v>71</v>
      </c>
      <c r="J4" s="48" t="s">
        <v>20</v>
      </c>
      <c r="K4" s="47" t="s">
        <v>71</v>
      </c>
      <c r="L4" s="43" t="s">
        <v>20</v>
      </c>
      <c r="M4" s="47" t="s">
        <v>71</v>
      </c>
      <c r="N4" s="48" t="s">
        <v>20</v>
      </c>
      <c r="O4" s="57"/>
      <c r="P4" s="47" t="s">
        <v>71</v>
      </c>
      <c r="Q4" s="48" t="s">
        <v>20</v>
      </c>
      <c r="R4" s="47" t="s">
        <v>71</v>
      </c>
      <c r="S4" s="48" t="s">
        <v>20</v>
      </c>
      <c r="T4" s="47" t="s">
        <v>71</v>
      </c>
      <c r="U4" s="48" t="s">
        <v>20</v>
      </c>
      <c r="V4" s="47" t="s">
        <v>71</v>
      </c>
      <c r="W4" s="48" t="s">
        <v>20</v>
      </c>
      <c r="X4" s="47" t="s">
        <v>71</v>
      </c>
      <c r="Y4" s="48" t="s">
        <v>20</v>
      </c>
      <c r="Z4" s="47" t="s">
        <v>71</v>
      </c>
      <c r="AA4" s="48" t="s">
        <v>20</v>
      </c>
    </row>
    <row r="5" spans="1:27" x14ac:dyDescent="0.2">
      <c r="A5" s="37">
        <v>1</v>
      </c>
      <c r="B5" s="44" t="s">
        <v>89</v>
      </c>
      <c r="C5" s="49">
        <v>0</v>
      </c>
      <c r="D5" s="50">
        <v>0</v>
      </c>
      <c r="E5" s="54">
        <v>0</v>
      </c>
      <c r="F5" s="50">
        <v>3</v>
      </c>
      <c r="G5" s="54"/>
      <c r="H5" s="50"/>
      <c r="I5" s="56"/>
      <c r="J5" s="50"/>
      <c r="K5" s="54"/>
      <c r="L5" s="40"/>
      <c r="M5" s="54"/>
      <c r="N5" s="59"/>
      <c r="O5" s="61" t="s">
        <v>95</v>
      </c>
      <c r="P5" s="49">
        <v>0</v>
      </c>
      <c r="Q5" s="50">
        <v>0</v>
      </c>
      <c r="R5" s="54">
        <v>3</v>
      </c>
      <c r="S5" s="50">
        <v>0</v>
      </c>
      <c r="T5" s="54"/>
      <c r="U5" s="50"/>
      <c r="V5" s="54"/>
      <c r="W5" s="50"/>
      <c r="X5" s="54"/>
      <c r="Y5" s="50"/>
      <c r="Z5" s="54"/>
      <c r="AA5" s="50"/>
    </row>
    <row r="6" spans="1:27" x14ac:dyDescent="0.2">
      <c r="A6" s="37">
        <v>2</v>
      </c>
      <c r="B6" s="44" t="s">
        <v>90</v>
      </c>
      <c r="C6" s="49">
        <v>0</v>
      </c>
      <c r="D6" s="50">
        <v>0</v>
      </c>
      <c r="E6" s="54">
        <v>3</v>
      </c>
      <c r="F6" s="50">
        <v>2</v>
      </c>
      <c r="G6" s="54">
        <v>2</v>
      </c>
      <c r="H6" s="50">
        <v>2</v>
      </c>
      <c r="I6" s="54">
        <v>0</v>
      </c>
      <c r="J6" s="50">
        <v>3</v>
      </c>
      <c r="K6" s="54"/>
      <c r="L6" s="40"/>
      <c r="M6" s="54"/>
      <c r="N6" s="59"/>
      <c r="O6" s="61" t="s">
        <v>96</v>
      </c>
      <c r="P6" s="49">
        <v>0</v>
      </c>
      <c r="Q6" s="50">
        <v>0</v>
      </c>
      <c r="R6" s="54">
        <v>3</v>
      </c>
      <c r="S6" s="50">
        <v>3</v>
      </c>
      <c r="T6" s="54">
        <v>0</v>
      </c>
      <c r="U6" s="50">
        <v>0</v>
      </c>
      <c r="V6" s="54">
        <v>0</v>
      </c>
      <c r="W6" s="50">
        <v>2</v>
      </c>
      <c r="X6" s="54"/>
      <c r="Y6" s="50"/>
      <c r="Z6" s="54"/>
      <c r="AA6" s="50"/>
    </row>
    <row r="7" spans="1:27" x14ac:dyDescent="0.2">
      <c r="A7" s="37">
        <v>3</v>
      </c>
      <c r="B7" s="45" t="s">
        <v>91</v>
      </c>
      <c r="C7" s="51">
        <v>0</v>
      </c>
      <c r="D7" s="50">
        <v>0</v>
      </c>
      <c r="E7" s="54">
        <v>3</v>
      </c>
      <c r="F7" s="50">
        <v>2</v>
      </c>
      <c r="G7" s="54">
        <v>1</v>
      </c>
      <c r="H7" s="50">
        <v>0</v>
      </c>
      <c r="I7" s="54">
        <v>3</v>
      </c>
      <c r="J7" s="50">
        <v>2</v>
      </c>
      <c r="K7" s="54"/>
      <c r="L7" s="40"/>
      <c r="M7" s="54"/>
      <c r="N7" s="59"/>
      <c r="O7" s="61" t="s">
        <v>97</v>
      </c>
      <c r="P7" s="49">
        <v>0</v>
      </c>
      <c r="Q7" s="50">
        <v>0</v>
      </c>
      <c r="R7" s="54">
        <v>1</v>
      </c>
      <c r="S7" s="50">
        <v>4</v>
      </c>
      <c r="T7" s="54">
        <v>3</v>
      </c>
      <c r="U7" s="50">
        <v>3</v>
      </c>
      <c r="V7" s="54"/>
      <c r="W7" s="50"/>
      <c r="X7" s="54"/>
      <c r="Y7" s="50"/>
      <c r="Z7" s="54"/>
      <c r="AA7" s="50"/>
    </row>
    <row r="8" spans="1:27" x14ac:dyDescent="0.2">
      <c r="A8" s="37">
        <v>4</v>
      </c>
      <c r="B8" s="44" t="s">
        <v>92</v>
      </c>
      <c r="C8" s="49">
        <v>0</v>
      </c>
      <c r="D8" s="50">
        <v>0</v>
      </c>
      <c r="E8" s="54">
        <v>3</v>
      </c>
      <c r="F8" s="50">
        <v>2</v>
      </c>
      <c r="G8" s="54">
        <v>4</v>
      </c>
      <c r="H8" s="50">
        <v>4</v>
      </c>
      <c r="I8" s="54"/>
      <c r="J8" s="50"/>
      <c r="K8" s="54"/>
      <c r="L8" s="40"/>
      <c r="M8" s="54"/>
      <c r="N8" s="59"/>
      <c r="O8" s="61" t="s">
        <v>99</v>
      </c>
      <c r="P8" s="49">
        <v>0</v>
      </c>
      <c r="Q8" s="50">
        <v>0</v>
      </c>
      <c r="R8" s="54">
        <v>3</v>
      </c>
      <c r="S8" s="50">
        <v>3</v>
      </c>
      <c r="T8" s="54">
        <v>4</v>
      </c>
      <c r="U8" s="50">
        <v>3</v>
      </c>
      <c r="V8" s="54"/>
      <c r="W8" s="50"/>
      <c r="X8" s="54"/>
      <c r="Y8" s="50"/>
      <c r="Z8" s="54"/>
      <c r="AA8" s="50"/>
    </row>
    <row r="9" spans="1:27" x14ac:dyDescent="0.2">
      <c r="A9" s="37">
        <v>5</v>
      </c>
      <c r="B9" s="44" t="s">
        <v>93</v>
      </c>
      <c r="C9" s="49">
        <v>0</v>
      </c>
      <c r="D9" s="50">
        <v>0</v>
      </c>
      <c r="E9" s="54">
        <v>3</v>
      </c>
      <c r="F9" s="50">
        <v>2</v>
      </c>
      <c r="G9" s="54">
        <v>1</v>
      </c>
      <c r="H9" s="50">
        <v>1</v>
      </c>
      <c r="I9" s="54">
        <v>0</v>
      </c>
      <c r="J9" s="50">
        <v>0</v>
      </c>
      <c r="K9" s="54">
        <v>3</v>
      </c>
      <c r="L9" s="40">
        <v>3</v>
      </c>
      <c r="M9" s="54"/>
      <c r="N9" s="59">
        <v>0</v>
      </c>
      <c r="O9" s="61" t="s">
        <v>100</v>
      </c>
      <c r="P9" s="49">
        <v>0</v>
      </c>
      <c r="Q9" s="50">
        <v>0</v>
      </c>
      <c r="R9" s="54">
        <v>3</v>
      </c>
      <c r="S9" s="50">
        <v>3</v>
      </c>
      <c r="T9" s="54">
        <v>3</v>
      </c>
      <c r="U9" s="50">
        <v>3</v>
      </c>
      <c r="V9" s="54">
        <v>0</v>
      </c>
      <c r="W9" s="50">
        <v>0</v>
      </c>
      <c r="X9" s="54">
        <v>2</v>
      </c>
      <c r="Y9" s="50">
        <v>3</v>
      </c>
      <c r="Z9" s="54">
        <v>3</v>
      </c>
      <c r="AA9" s="50">
        <v>1</v>
      </c>
    </row>
    <row r="10" spans="1:27" ht="17" thickBot="1" x14ac:dyDescent="0.25">
      <c r="A10" s="37">
        <v>6</v>
      </c>
      <c r="B10" s="44" t="s">
        <v>94</v>
      </c>
      <c r="C10" s="52">
        <v>0</v>
      </c>
      <c r="D10" s="53">
        <v>0</v>
      </c>
      <c r="E10" s="55">
        <v>3</v>
      </c>
      <c r="F10" s="53">
        <v>2</v>
      </c>
      <c r="G10" s="55">
        <v>2</v>
      </c>
      <c r="H10" s="53">
        <v>0</v>
      </c>
      <c r="I10" s="55">
        <v>1</v>
      </c>
      <c r="J10" s="53">
        <v>0</v>
      </c>
      <c r="K10" s="55">
        <v>2</v>
      </c>
      <c r="L10" s="58">
        <v>1</v>
      </c>
      <c r="M10" s="55"/>
      <c r="N10" s="60"/>
      <c r="O10" s="61" t="s">
        <v>98</v>
      </c>
      <c r="P10" s="52">
        <v>0</v>
      </c>
      <c r="Q10" s="53">
        <v>0</v>
      </c>
      <c r="R10" s="55">
        <v>3</v>
      </c>
      <c r="S10" s="53">
        <v>4</v>
      </c>
      <c r="T10" s="55">
        <v>4</v>
      </c>
      <c r="U10" s="53">
        <v>3</v>
      </c>
      <c r="V10" s="55">
        <v>3</v>
      </c>
      <c r="W10" s="53">
        <v>3</v>
      </c>
      <c r="X10" s="55">
        <v>4</v>
      </c>
      <c r="Y10" s="53">
        <v>3</v>
      </c>
      <c r="Z10" s="55"/>
      <c r="AA10" s="53"/>
    </row>
    <row r="11" spans="1:27" x14ac:dyDescent="0.2">
      <c r="A11" s="27"/>
      <c r="B11" s="27"/>
      <c r="C11" s="46"/>
      <c r="D11" s="46"/>
      <c r="E11" s="46"/>
      <c r="F11" s="46"/>
      <c r="G11" s="46"/>
      <c r="H11" s="46"/>
      <c r="I11" s="46"/>
      <c r="J11" s="46"/>
      <c r="K11" s="46"/>
      <c r="L11" s="46"/>
      <c r="M11" s="46"/>
      <c r="N11" s="46"/>
      <c r="O11" s="27"/>
      <c r="P11" s="46"/>
      <c r="Q11" s="46"/>
      <c r="R11" s="46"/>
      <c r="S11" s="46"/>
      <c r="T11" s="46"/>
      <c r="U11" s="46"/>
      <c r="V11" s="46"/>
      <c r="W11" s="46"/>
      <c r="X11" s="46"/>
      <c r="Y11" s="46"/>
      <c r="Z11" s="46"/>
      <c r="AA11" s="46"/>
    </row>
    <row r="12" spans="1:27" x14ac:dyDescent="0.2">
      <c r="C12" s="7"/>
      <c r="D12" s="7"/>
      <c r="E12" s="7"/>
      <c r="F12" s="7"/>
      <c r="G12" s="7"/>
      <c r="H12" s="62"/>
      <c r="I12" s="62"/>
      <c r="J12" s="62"/>
      <c r="K12" s="62"/>
      <c r="L12" s="62"/>
      <c r="M12" s="62"/>
      <c r="N12" s="13"/>
      <c r="O12" s="7"/>
      <c r="P12" s="7"/>
      <c r="Q12" s="7"/>
      <c r="R12" s="19"/>
      <c r="S12" s="13"/>
      <c r="T12" s="21"/>
      <c r="U12" s="21"/>
      <c r="V12" s="13"/>
      <c r="W12" s="13"/>
      <c r="X12" s="13"/>
      <c r="Y12" s="13"/>
      <c r="Z12" s="13"/>
      <c r="AA12" s="13"/>
    </row>
    <row r="13" spans="1:27" x14ac:dyDescent="0.2">
      <c r="A13" s="95" t="s">
        <v>101</v>
      </c>
      <c r="B13" s="95"/>
      <c r="C13" s="95"/>
      <c r="D13" s="95"/>
      <c r="E13" s="95"/>
      <c r="F13" s="95"/>
      <c r="G13" s="95"/>
      <c r="H13" s="95"/>
      <c r="I13" s="95"/>
      <c r="J13" s="7"/>
      <c r="K13" s="7"/>
      <c r="L13" s="7"/>
      <c r="M13" s="7"/>
      <c r="N13" s="7"/>
      <c r="O13" s="7"/>
      <c r="P13" s="7"/>
      <c r="Q13" s="7"/>
      <c r="R13" s="23"/>
      <c r="S13" s="20"/>
      <c r="T13" s="22"/>
      <c r="U13" s="22"/>
      <c r="V13" s="20"/>
      <c r="W13" s="20"/>
      <c r="X13" s="20"/>
      <c r="Y13" s="20"/>
      <c r="Z13" s="20"/>
      <c r="AA13" s="20"/>
    </row>
    <row r="14" spans="1:27" x14ac:dyDescent="0.2">
      <c r="A14" s="7" t="s">
        <v>107</v>
      </c>
      <c r="B14" s="7" t="s">
        <v>57</v>
      </c>
      <c r="C14" s="7"/>
      <c r="D14" s="7"/>
      <c r="E14" s="7"/>
      <c r="F14" s="7"/>
      <c r="G14" s="7"/>
      <c r="H14" s="7"/>
      <c r="I14" s="7"/>
      <c r="J14" s="7"/>
      <c r="K14" s="7"/>
      <c r="L14" s="7" t="s">
        <v>107</v>
      </c>
      <c r="M14" s="7" t="s">
        <v>56</v>
      </c>
      <c r="N14" s="7"/>
      <c r="O14" s="7"/>
      <c r="P14" s="7"/>
      <c r="Q14" s="7"/>
      <c r="R14" s="7"/>
      <c r="S14" s="7"/>
    </row>
    <row r="15" spans="1:27" x14ac:dyDescent="0.2">
      <c r="A15" s="32" t="s">
        <v>16</v>
      </c>
      <c r="B15" s="32" t="s">
        <v>12</v>
      </c>
      <c r="C15" s="32" t="s">
        <v>54</v>
      </c>
      <c r="D15" s="32">
        <v>1</v>
      </c>
      <c r="E15" s="32">
        <v>2</v>
      </c>
      <c r="F15" s="32">
        <v>3</v>
      </c>
      <c r="G15" s="32">
        <v>4</v>
      </c>
      <c r="H15" s="70" t="s">
        <v>104</v>
      </c>
      <c r="I15" s="70" t="s">
        <v>85</v>
      </c>
      <c r="J15" s="70" t="s">
        <v>108</v>
      </c>
      <c r="K15" s="32" t="s">
        <v>12</v>
      </c>
      <c r="L15" s="32" t="s">
        <v>54</v>
      </c>
      <c r="M15" s="32">
        <v>1</v>
      </c>
      <c r="N15" s="32">
        <v>2</v>
      </c>
      <c r="O15" s="32">
        <v>3</v>
      </c>
      <c r="P15" s="32">
        <v>4</v>
      </c>
      <c r="Q15" s="70" t="s">
        <v>104</v>
      </c>
      <c r="R15" s="70" t="s">
        <v>85</v>
      </c>
      <c r="S15" s="70" t="s">
        <v>108</v>
      </c>
      <c r="T15" s="3"/>
      <c r="U15" s="3"/>
    </row>
    <row r="16" spans="1:27" x14ac:dyDescent="0.2">
      <c r="A16" s="7">
        <v>1</v>
      </c>
      <c r="B16" s="7" t="s">
        <v>89</v>
      </c>
      <c r="C16">
        <f t="shared" ref="C16:C21" si="0">C5+D5</f>
        <v>0</v>
      </c>
      <c r="D16">
        <f t="shared" ref="D16:D21" si="1">E5+F5</f>
        <v>3</v>
      </c>
      <c r="E16" t="s">
        <v>102</v>
      </c>
      <c r="F16" t="s">
        <v>102</v>
      </c>
      <c r="G16" t="s">
        <v>102</v>
      </c>
      <c r="H16">
        <f t="shared" ref="H16:H21" si="2">COUNTIF(C16:G16,"&gt;0")</f>
        <v>1</v>
      </c>
      <c r="I16">
        <f t="shared" ref="I16:I21" si="3">SUM(C16:G16)</f>
        <v>3</v>
      </c>
      <c r="J16">
        <f t="shared" ref="J16:J21" si="4">MEDIAN(D16:G16)</f>
        <v>3</v>
      </c>
      <c r="K16" s="7" t="s">
        <v>95</v>
      </c>
      <c r="L16">
        <f t="shared" ref="L16:L21" si="5">P5+Q5</f>
        <v>0</v>
      </c>
      <c r="M16">
        <f t="shared" ref="M16:M21" si="6">R5+S5</f>
        <v>3</v>
      </c>
      <c r="N16" t="s">
        <v>102</v>
      </c>
      <c r="O16" t="s">
        <v>102</v>
      </c>
      <c r="P16" t="s">
        <v>102</v>
      </c>
      <c r="Q16">
        <f t="shared" ref="Q16:Q21" si="7">COUNTIF(L16:P16,"&gt;0")</f>
        <v>1</v>
      </c>
      <c r="R16">
        <f>SUM(L16:P16)</f>
        <v>3</v>
      </c>
      <c r="S16">
        <f>MEDIAN(M16:P16)</f>
        <v>3</v>
      </c>
    </row>
    <row r="17" spans="1:19" x14ac:dyDescent="0.2">
      <c r="A17" s="7">
        <v>2</v>
      </c>
      <c r="B17" s="7" t="s">
        <v>90</v>
      </c>
      <c r="C17">
        <f t="shared" si="0"/>
        <v>0</v>
      </c>
      <c r="D17">
        <f t="shared" si="1"/>
        <v>5</v>
      </c>
      <c r="E17">
        <f>G6+H6</f>
        <v>4</v>
      </c>
      <c r="F17">
        <f>I6+J6</f>
        <v>3</v>
      </c>
      <c r="G17" t="s">
        <v>102</v>
      </c>
      <c r="H17">
        <f t="shared" si="2"/>
        <v>3</v>
      </c>
      <c r="I17">
        <f t="shared" si="3"/>
        <v>12</v>
      </c>
      <c r="J17">
        <f t="shared" si="4"/>
        <v>4</v>
      </c>
      <c r="K17" s="7" t="s">
        <v>96</v>
      </c>
      <c r="L17">
        <f t="shared" si="5"/>
        <v>0</v>
      </c>
      <c r="M17">
        <f t="shared" si="6"/>
        <v>6</v>
      </c>
      <c r="N17">
        <f>T6+U6</f>
        <v>0</v>
      </c>
      <c r="O17">
        <f>V6+W6</f>
        <v>2</v>
      </c>
      <c r="P17" t="s">
        <v>102</v>
      </c>
      <c r="Q17">
        <f t="shared" si="7"/>
        <v>2</v>
      </c>
      <c r="R17">
        <f t="shared" ref="R17:R21" si="8">SUM(L17:P17)</f>
        <v>8</v>
      </c>
      <c r="S17">
        <f t="shared" ref="S17:S21" si="9">MEDIAN(M17:P17)</f>
        <v>2</v>
      </c>
    </row>
    <row r="18" spans="1:19" x14ac:dyDescent="0.2">
      <c r="A18" s="7">
        <v>3</v>
      </c>
      <c r="B18" s="8" t="s">
        <v>91</v>
      </c>
      <c r="C18">
        <f t="shared" si="0"/>
        <v>0</v>
      </c>
      <c r="D18">
        <f t="shared" si="1"/>
        <v>5</v>
      </c>
      <c r="E18">
        <f>G7+H7</f>
        <v>1</v>
      </c>
      <c r="F18">
        <f>I7+J7</f>
        <v>5</v>
      </c>
      <c r="G18" t="s">
        <v>102</v>
      </c>
      <c r="H18">
        <f t="shared" si="2"/>
        <v>3</v>
      </c>
      <c r="I18">
        <f t="shared" si="3"/>
        <v>11</v>
      </c>
      <c r="J18">
        <f t="shared" si="4"/>
        <v>5</v>
      </c>
      <c r="K18" s="7" t="s">
        <v>97</v>
      </c>
      <c r="L18">
        <f t="shared" si="5"/>
        <v>0</v>
      </c>
      <c r="M18">
        <f t="shared" si="6"/>
        <v>5</v>
      </c>
      <c r="N18">
        <f>T7+U7</f>
        <v>6</v>
      </c>
      <c r="O18">
        <f>V7+W7</f>
        <v>0</v>
      </c>
      <c r="P18" t="s">
        <v>102</v>
      </c>
      <c r="Q18">
        <f t="shared" si="7"/>
        <v>2</v>
      </c>
      <c r="R18">
        <f t="shared" si="8"/>
        <v>11</v>
      </c>
      <c r="S18">
        <f t="shared" si="9"/>
        <v>5</v>
      </c>
    </row>
    <row r="19" spans="1:19" x14ac:dyDescent="0.2">
      <c r="A19" s="7">
        <v>4</v>
      </c>
      <c r="B19" s="7" t="s">
        <v>92</v>
      </c>
      <c r="C19">
        <f t="shared" si="0"/>
        <v>0</v>
      </c>
      <c r="D19">
        <f t="shared" si="1"/>
        <v>5</v>
      </c>
      <c r="E19">
        <f>G8+H8</f>
        <v>8</v>
      </c>
      <c r="F19" t="s">
        <v>102</v>
      </c>
      <c r="G19" t="s">
        <v>102</v>
      </c>
      <c r="H19">
        <f t="shared" si="2"/>
        <v>2</v>
      </c>
      <c r="I19">
        <f t="shared" si="3"/>
        <v>13</v>
      </c>
      <c r="J19">
        <f t="shared" si="4"/>
        <v>6.5</v>
      </c>
      <c r="K19" s="7" t="s">
        <v>99</v>
      </c>
      <c r="L19">
        <f t="shared" si="5"/>
        <v>0</v>
      </c>
      <c r="M19">
        <f t="shared" si="6"/>
        <v>6</v>
      </c>
      <c r="N19">
        <f>T8+U8</f>
        <v>7</v>
      </c>
      <c r="O19" t="s">
        <v>102</v>
      </c>
      <c r="P19" t="s">
        <v>102</v>
      </c>
      <c r="Q19">
        <f t="shared" si="7"/>
        <v>2</v>
      </c>
      <c r="R19">
        <f t="shared" si="8"/>
        <v>13</v>
      </c>
      <c r="S19">
        <f t="shared" si="9"/>
        <v>6.5</v>
      </c>
    </row>
    <row r="20" spans="1:19" x14ac:dyDescent="0.2">
      <c r="A20" s="7">
        <v>5</v>
      </c>
      <c r="B20" s="7" t="s">
        <v>93</v>
      </c>
      <c r="C20">
        <f t="shared" si="0"/>
        <v>0</v>
      </c>
      <c r="D20">
        <f t="shared" si="1"/>
        <v>5</v>
      </c>
      <c r="E20">
        <f>G9+H9</f>
        <v>2</v>
      </c>
      <c r="F20">
        <f>I9+J9</f>
        <v>0</v>
      </c>
      <c r="G20">
        <f>K9+L9</f>
        <v>6</v>
      </c>
      <c r="H20">
        <f t="shared" si="2"/>
        <v>3</v>
      </c>
      <c r="I20">
        <f t="shared" si="3"/>
        <v>13</v>
      </c>
      <c r="J20">
        <f t="shared" si="4"/>
        <v>3.5</v>
      </c>
      <c r="K20" s="7" t="s">
        <v>100</v>
      </c>
      <c r="L20">
        <f t="shared" si="5"/>
        <v>0</v>
      </c>
      <c r="M20">
        <f t="shared" si="6"/>
        <v>6</v>
      </c>
      <c r="N20">
        <f>T9+U9</f>
        <v>6</v>
      </c>
      <c r="O20">
        <f>V9+W9</f>
        <v>0</v>
      </c>
      <c r="P20">
        <f>X9+Y9</f>
        <v>5</v>
      </c>
      <c r="Q20">
        <f t="shared" si="7"/>
        <v>3</v>
      </c>
      <c r="R20">
        <f t="shared" si="8"/>
        <v>17</v>
      </c>
      <c r="S20">
        <f t="shared" si="9"/>
        <v>5.5</v>
      </c>
    </row>
    <row r="21" spans="1:19" x14ac:dyDescent="0.2">
      <c r="A21" s="7">
        <v>6</v>
      </c>
      <c r="B21" s="7" t="s">
        <v>94</v>
      </c>
      <c r="C21">
        <f t="shared" si="0"/>
        <v>0</v>
      </c>
      <c r="D21">
        <f t="shared" si="1"/>
        <v>5</v>
      </c>
      <c r="E21">
        <f>G10+H10</f>
        <v>2</v>
      </c>
      <c r="F21">
        <f>I10+J10</f>
        <v>1</v>
      </c>
      <c r="G21">
        <f>K10+L10</f>
        <v>3</v>
      </c>
      <c r="H21">
        <f t="shared" si="2"/>
        <v>4</v>
      </c>
      <c r="I21">
        <f t="shared" si="3"/>
        <v>11</v>
      </c>
      <c r="J21">
        <f t="shared" si="4"/>
        <v>2.5</v>
      </c>
      <c r="K21" s="7" t="s">
        <v>98</v>
      </c>
      <c r="L21">
        <f t="shared" si="5"/>
        <v>0</v>
      </c>
      <c r="M21">
        <f t="shared" si="6"/>
        <v>7</v>
      </c>
      <c r="N21">
        <f>T10+U10</f>
        <v>7</v>
      </c>
      <c r="O21">
        <f>V10+W10</f>
        <v>6</v>
      </c>
      <c r="P21">
        <f>X10+Y10</f>
        <v>7</v>
      </c>
      <c r="Q21">
        <f t="shared" si="7"/>
        <v>4</v>
      </c>
      <c r="R21">
        <f t="shared" si="8"/>
        <v>27</v>
      </c>
      <c r="S21">
        <f t="shared" si="9"/>
        <v>7</v>
      </c>
    </row>
    <row r="22" spans="1:19" x14ac:dyDescent="0.2">
      <c r="A22" s="7"/>
      <c r="B22" s="7"/>
      <c r="K22" s="7"/>
    </row>
    <row r="23" spans="1:19" x14ac:dyDescent="0.2">
      <c r="A23" t="s">
        <v>103</v>
      </c>
      <c r="B23" s="67">
        <f>SUM(C23:G23)</f>
        <v>16</v>
      </c>
      <c r="C23">
        <f>COUNTIF(C16:C21,"&gt;0")</f>
        <v>0</v>
      </c>
      <c r="D23">
        <f t="shared" ref="D23:G23" si="10">COUNTIF(D16:D21,"&gt;0")</f>
        <v>6</v>
      </c>
      <c r="E23">
        <f t="shared" si="10"/>
        <v>5</v>
      </c>
      <c r="F23">
        <f t="shared" si="10"/>
        <v>3</v>
      </c>
      <c r="G23">
        <f t="shared" si="10"/>
        <v>2</v>
      </c>
      <c r="K23" s="67">
        <f>SUM(L23:P23)</f>
        <v>14</v>
      </c>
      <c r="L23">
        <f t="shared" ref="L23:P23" si="11">COUNTIF(L16:L21,"&gt;0")</f>
        <v>0</v>
      </c>
      <c r="M23">
        <f t="shared" si="11"/>
        <v>6</v>
      </c>
      <c r="N23">
        <f t="shared" si="11"/>
        <v>4</v>
      </c>
      <c r="O23">
        <f t="shared" si="11"/>
        <v>2</v>
      </c>
      <c r="P23">
        <f t="shared" si="11"/>
        <v>2</v>
      </c>
    </row>
    <row r="24" spans="1:19" x14ac:dyDescent="0.2">
      <c r="A24" t="s">
        <v>85</v>
      </c>
      <c r="B24" s="67">
        <f>SUM(C24:G24)</f>
        <v>63</v>
      </c>
      <c r="C24">
        <f>SUM(C16:C21)</f>
        <v>0</v>
      </c>
      <c r="D24">
        <f t="shared" ref="D24:G24" si="12">SUM(D16:D21)</f>
        <v>28</v>
      </c>
      <c r="E24">
        <f t="shared" si="12"/>
        <v>17</v>
      </c>
      <c r="F24">
        <f t="shared" si="12"/>
        <v>9</v>
      </c>
      <c r="G24">
        <f t="shared" si="12"/>
        <v>9</v>
      </c>
      <c r="K24" s="67">
        <f>SUM(L24:P24)</f>
        <v>79</v>
      </c>
      <c r="L24">
        <f t="shared" ref="L24:P24" si="13">SUM(L16:L21)</f>
        <v>0</v>
      </c>
      <c r="M24">
        <f t="shared" si="13"/>
        <v>33</v>
      </c>
      <c r="N24">
        <f t="shared" si="13"/>
        <v>26</v>
      </c>
      <c r="O24">
        <f t="shared" si="13"/>
        <v>8</v>
      </c>
      <c r="P24">
        <f t="shared" si="13"/>
        <v>12</v>
      </c>
    </row>
  </sheetData>
  <mergeCells count="14">
    <mergeCell ref="A1:G1"/>
    <mergeCell ref="E3:F3"/>
    <mergeCell ref="G3:H3"/>
    <mergeCell ref="C3:D3"/>
    <mergeCell ref="A13:I13"/>
    <mergeCell ref="I3:J3"/>
    <mergeCell ref="K3:L3"/>
    <mergeCell ref="M3:N3"/>
    <mergeCell ref="Z3:AA3"/>
    <mergeCell ref="P3:Q3"/>
    <mergeCell ref="R3:S3"/>
    <mergeCell ref="T3:U3"/>
    <mergeCell ref="V3:W3"/>
    <mergeCell ref="X3:Y3"/>
  </mergeCells>
  <phoneticPr fontId="9" type="noConversion"/>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2B251-0826-1546-925A-A484DFF5BC62}">
  <dimension ref="A1:M13"/>
  <sheetViews>
    <sheetView workbookViewId="0">
      <selection activeCell="B26" sqref="B26"/>
    </sheetView>
  </sheetViews>
  <sheetFormatPr baseColWidth="10" defaultRowHeight="16" x14ac:dyDescent="0.2"/>
  <cols>
    <col min="2" max="2" width="12.83203125" customWidth="1"/>
    <col min="5" max="5" width="12.33203125" customWidth="1"/>
  </cols>
  <sheetData>
    <row r="1" spans="1:13" x14ac:dyDescent="0.2">
      <c r="A1" t="s">
        <v>113</v>
      </c>
    </row>
    <row r="2" spans="1:13" x14ac:dyDescent="0.2">
      <c r="A2" s="88" t="s">
        <v>14</v>
      </c>
      <c r="B2" s="88"/>
      <c r="C2" s="88"/>
      <c r="D2" s="88"/>
      <c r="E2" s="88"/>
      <c r="F2" s="88"/>
      <c r="G2" s="88"/>
      <c r="H2" s="89" t="s">
        <v>15</v>
      </c>
      <c r="I2" s="89"/>
      <c r="J2" s="89"/>
      <c r="K2" s="89"/>
      <c r="L2" s="89"/>
      <c r="M2" s="89"/>
    </row>
    <row r="3" spans="1:13" x14ac:dyDescent="0.2">
      <c r="A3" s="64" t="s">
        <v>142</v>
      </c>
      <c r="B3" s="64" t="s">
        <v>79</v>
      </c>
      <c r="C3" s="64" t="s">
        <v>80</v>
      </c>
      <c r="D3" s="64" t="s">
        <v>81</v>
      </c>
      <c r="E3" s="64" t="s">
        <v>82</v>
      </c>
      <c r="F3" s="64" t="s">
        <v>83</v>
      </c>
      <c r="G3" s="64" t="s">
        <v>84</v>
      </c>
      <c r="H3" s="64" t="s">
        <v>79</v>
      </c>
      <c r="I3" s="64" t="s">
        <v>80</v>
      </c>
      <c r="J3" s="64" t="s">
        <v>81</v>
      </c>
      <c r="K3" s="64" t="s">
        <v>82</v>
      </c>
      <c r="L3" s="64" t="s">
        <v>83</v>
      </c>
      <c r="M3" s="64" t="s">
        <v>84</v>
      </c>
    </row>
    <row r="4" spans="1:13" x14ac:dyDescent="0.2">
      <c r="A4" s="65" t="s">
        <v>72</v>
      </c>
      <c r="B4" s="66">
        <v>9000000</v>
      </c>
      <c r="C4" s="66">
        <v>0</v>
      </c>
      <c r="D4" s="66">
        <v>0</v>
      </c>
      <c r="E4" s="66">
        <v>0</v>
      </c>
      <c r="F4" s="66">
        <v>0</v>
      </c>
      <c r="G4" s="66">
        <v>0</v>
      </c>
      <c r="H4" s="66">
        <v>0</v>
      </c>
      <c r="I4" s="66">
        <v>30000</v>
      </c>
      <c r="J4" s="66">
        <v>0</v>
      </c>
      <c r="K4" s="66">
        <v>0</v>
      </c>
      <c r="L4" s="66">
        <v>0</v>
      </c>
      <c r="M4" s="66">
        <v>0</v>
      </c>
    </row>
    <row r="5" spans="1:13" x14ac:dyDescent="0.2">
      <c r="A5" s="65" t="s">
        <v>73</v>
      </c>
      <c r="B5" s="66">
        <v>220000000</v>
      </c>
      <c r="C5" s="66">
        <v>0</v>
      </c>
      <c r="D5" s="66">
        <v>0</v>
      </c>
      <c r="E5" s="66">
        <v>160000000</v>
      </c>
      <c r="F5" s="66">
        <v>0</v>
      </c>
      <c r="G5" s="66">
        <v>0</v>
      </c>
      <c r="H5" s="66">
        <v>0</v>
      </c>
      <c r="I5" s="66">
        <v>0</v>
      </c>
      <c r="J5" s="66">
        <v>0</v>
      </c>
      <c r="K5" s="66">
        <v>0</v>
      </c>
      <c r="L5" s="66">
        <v>270</v>
      </c>
      <c r="M5" s="66">
        <v>0</v>
      </c>
    </row>
    <row r="6" spans="1:13" x14ac:dyDescent="0.2">
      <c r="A6" s="65" t="s">
        <v>74</v>
      </c>
      <c r="B6" s="66">
        <v>100000000</v>
      </c>
      <c r="C6" s="66">
        <v>0</v>
      </c>
      <c r="D6" s="66">
        <v>0</v>
      </c>
      <c r="E6" s="66">
        <v>0</v>
      </c>
      <c r="F6" s="66">
        <v>250</v>
      </c>
      <c r="G6" s="66">
        <v>0</v>
      </c>
      <c r="H6" s="66">
        <v>0</v>
      </c>
      <c r="I6" s="66">
        <v>0</v>
      </c>
      <c r="J6" s="66">
        <v>0</v>
      </c>
      <c r="K6" s="66">
        <v>0</v>
      </c>
      <c r="L6" s="66">
        <v>0</v>
      </c>
      <c r="M6" s="66">
        <v>0</v>
      </c>
    </row>
    <row r="7" spans="1:13" x14ac:dyDescent="0.2">
      <c r="A7" s="65" t="s">
        <v>75</v>
      </c>
      <c r="B7" s="66">
        <v>1600000000</v>
      </c>
      <c r="C7" s="66">
        <v>0</v>
      </c>
      <c r="D7" s="66">
        <v>0</v>
      </c>
      <c r="E7" s="66">
        <v>300</v>
      </c>
      <c r="F7" s="66">
        <v>400</v>
      </c>
      <c r="G7" s="66">
        <v>0</v>
      </c>
      <c r="H7" s="66">
        <v>0</v>
      </c>
      <c r="I7" s="66">
        <v>0</v>
      </c>
      <c r="J7" s="66">
        <v>0</v>
      </c>
      <c r="K7" s="66">
        <v>0</v>
      </c>
      <c r="L7" s="66">
        <v>15000000</v>
      </c>
      <c r="M7" s="66">
        <v>0</v>
      </c>
    </row>
    <row r="8" spans="1:13" x14ac:dyDescent="0.2">
      <c r="A8" s="65" t="s">
        <v>76</v>
      </c>
      <c r="B8" s="66">
        <v>6000000</v>
      </c>
      <c r="C8" s="66">
        <v>200</v>
      </c>
      <c r="D8" s="66">
        <v>0</v>
      </c>
      <c r="E8" s="66">
        <v>200000000</v>
      </c>
      <c r="F8" s="66">
        <v>50000</v>
      </c>
      <c r="G8" s="66">
        <v>0</v>
      </c>
      <c r="H8" s="66">
        <v>0</v>
      </c>
      <c r="I8" s="66">
        <v>4500000</v>
      </c>
      <c r="J8" s="66">
        <v>0</v>
      </c>
      <c r="K8" s="66">
        <v>0</v>
      </c>
      <c r="L8" s="66">
        <v>0</v>
      </c>
      <c r="M8" s="66">
        <v>0</v>
      </c>
    </row>
    <row r="9" spans="1:13" x14ac:dyDescent="0.2">
      <c r="A9" s="65" t="s">
        <v>77</v>
      </c>
      <c r="B9" s="66">
        <v>140000000</v>
      </c>
      <c r="C9" s="66">
        <v>0</v>
      </c>
      <c r="D9" s="66">
        <v>0</v>
      </c>
      <c r="E9" s="66">
        <v>0</v>
      </c>
      <c r="F9" s="66">
        <v>0</v>
      </c>
      <c r="G9" s="66">
        <v>0</v>
      </c>
      <c r="H9" s="66">
        <v>0</v>
      </c>
      <c r="I9" s="66">
        <v>0</v>
      </c>
      <c r="J9" s="66">
        <v>0</v>
      </c>
      <c r="K9" s="66">
        <v>0</v>
      </c>
      <c r="L9" s="66">
        <v>600000</v>
      </c>
      <c r="M9" s="66">
        <v>0</v>
      </c>
    </row>
    <row r="10" spans="1:13" x14ac:dyDescent="0.2">
      <c r="A10" s="65" t="s">
        <v>78</v>
      </c>
      <c r="B10" s="66">
        <v>2000000000</v>
      </c>
      <c r="C10" s="66">
        <v>0</v>
      </c>
      <c r="D10" s="66">
        <v>0</v>
      </c>
      <c r="E10" s="66">
        <v>0</v>
      </c>
      <c r="F10" s="66">
        <v>350</v>
      </c>
      <c r="G10" s="66">
        <v>0</v>
      </c>
      <c r="H10" s="66">
        <v>0</v>
      </c>
      <c r="I10" s="66">
        <v>0</v>
      </c>
      <c r="J10" s="66">
        <v>0</v>
      </c>
      <c r="K10" s="66">
        <v>0</v>
      </c>
      <c r="L10" s="66">
        <v>25000000</v>
      </c>
      <c r="M10" s="66">
        <v>0</v>
      </c>
    </row>
    <row r="11" spans="1:13" x14ac:dyDescent="0.2">
      <c r="A11" s="65" t="s">
        <v>87</v>
      </c>
      <c r="B11" s="68">
        <f>MAX(B4:B10)</f>
        <v>2000000000</v>
      </c>
      <c r="C11" s="68">
        <f t="shared" ref="C11:M11" si="0">MAX(C4:C10)</f>
        <v>200</v>
      </c>
      <c r="D11" s="68">
        <f t="shared" si="0"/>
        <v>0</v>
      </c>
      <c r="E11" s="68">
        <f t="shared" si="0"/>
        <v>200000000</v>
      </c>
      <c r="F11" s="68">
        <f t="shared" si="0"/>
        <v>50000</v>
      </c>
      <c r="G11" s="68">
        <f t="shared" si="0"/>
        <v>0</v>
      </c>
      <c r="H11" s="68">
        <f t="shared" si="0"/>
        <v>0</v>
      </c>
      <c r="I11" s="68">
        <f t="shared" si="0"/>
        <v>4500000</v>
      </c>
      <c r="J11" s="68">
        <f t="shared" si="0"/>
        <v>0</v>
      </c>
      <c r="K11" s="68">
        <f t="shared" si="0"/>
        <v>0</v>
      </c>
      <c r="L11" s="68">
        <f t="shared" si="0"/>
        <v>25000000</v>
      </c>
      <c r="M11" s="68">
        <f t="shared" si="0"/>
        <v>0</v>
      </c>
    </row>
    <row r="12" spans="1:13" x14ac:dyDescent="0.2">
      <c r="A12" s="65" t="s">
        <v>88</v>
      </c>
      <c r="B12" s="63">
        <f>SUM(B4:B10)</f>
        <v>4075000000</v>
      </c>
      <c r="C12" s="63">
        <f t="shared" ref="C12:M12" si="1">SUM(C4:C10)</f>
        <v>200</v>
      </c>
      <c r="D12" s="63">
        <f t="shared" si="1"/>
        <v>0</v>
      </c>
      <c r="E12" s="63">
        <f t="shared" si="1"/>
        <v>360000300</v>
      </c>
      <c r="F12" s="63">
        <f t="shared" si="1"/>
        <v>51000</v>
      </c>
      <c r="G12" s="63">
        <f t="shared" si="1"/>
        <v>0</v>
      </c>
      <c r="H12" s="63">
        <f t="shared" si="1"/>
        <v>0</v>
      </c>
      <c r="I12" s="63">
        <f t="shared" si="1"/>
        <v>4530000</v>
      </c>
      <c r="J12" s="63">
        <f t="shared" si="1"/>
        <v>0</v>
      </c>
      <c r="K12" s="63">
        <f t="shared" si="1"/>
        <v>0</v>
      </c>
      <c r="L12" s="63">
        <f t="shared" si="1"/>
        <v>40600270</v>
      </c>
      <c r="M12" s="63">
        <f t="shared" si="1"/>
        <v>0</v>
      </c>
    </row>
    <row r="13" spans="1:13" x14ac:dyDescent="0.2">
      <c r="A13" s="65" t="s">
        <v>105</v>
      </c>
      <c r="B13" s="63">
        <f>AVERAGE(B4:B10)</f>
        <v>582142857.14285719</v>
      </c>
      <c r="C13" s="63">
        <f t="shared" ref="C13:M13" si="2">AVERAGE(C4:C10)</f>
        <v>28.571428571428573</v>
      </c>
      <c r="D13" s="63">
        <f t="shared" si="2"/>
        <v>0</v>
      </c>
      <c r="E13" s="63">
        <f t="shared" si="2"/>
        <v>51428614.285714284</v>
      </c>
      <c r="F13" s="63">
        <f t="shared" si="2"/>
        <v>7285.7142857142853</v>
      </c>
      <c r="G13" s="63">
        <f t="shared" si="2"/>
        <v>0</v>
      </c>
      <c r="H13" s="63">
        <f t="shared" si="2"/>
        <v>0</v>
      </c>
      <c r="I13" s="63">
        <f t="shared" si="2"/>
        <v>647142.85714285716</v>
      </c>
      <c r="J13" s="63">
        <f t="shared" si="2"/>
        <v>0</v>
      </c>
      <c r="K13" s="63">
        <f t="shared" si="2"/>
        <v>0</v>
      </c>
      <c r="L13" s="63">
        <f t="shared" si="2"/>
        <v>5800038.5714285718</v>
      </c>
      <c r="M13" s="63">
        <f t="shared" si="2"/>
        <v>0</v>
      </c>
    </row>
  </sheetData>
  <mergeCells count="2">
    <mergeCell ref="A2:G2"/>
    <mergeCell ref="H2:M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335739-340C-2247-92A6-977B72009E75}">
  <dimension ref="A1:Z12"/>
  <sheetViews>
    <sheetView workbookViewId="0">
      <selection activeCell="O2" sqref="O2"/>
    </sheetView>
  </sheetViews>
  <sheetFormatPr baseColWidth="10" defaultRowHeight="16" x14ac:dyDescent="0.2"/>
  <cols>
    <col min="1" max="1" width="5.33203125" customWidth="1"/>
    <col min="2" max="2" width="8.6640625" customWidth="1"/>
    <col min="3" max="14" width="5.33203125" customWidth="1"/>
    <col min="15" max="15" width="7.6640625" customWidth="1"/>
    <col min="16" max="26" width="5.33203125" customWidth="1"/>
  </cols>
  <sheetData>
    <row r="1" spans="1:26" x14ac:dyDescent="0.2">
      <c r="A1" t="s">
        <v>109</v>
      </c>
    </row>
    <row r="2" spans="1:26" x14ac:dyDescent="0.2">
      <c r="A2" s="96" t="s">
        <v>143</v>
      </c>
      <c r="B2" t="s">
        <v>57</v>
      </c>
      <c r="O2" t="s">
        <v>56</v>
      </c>
    </row>
    <row r="3" spans="1:26" x14ac:dyDescent="0.2">
      <c r="A3" s="96"/>
      <c r="B3" t="s">
        <v>12</v>
      </c>
      <c r="C3" t="s">
        <v>54</v>
      </c>
      <c r="D3">
        <v>0.5</v>
      </c>
      <c r="E3">
        <v>1</v>
      </c>
      <c r="F3">
        <v>1.5</v>
      </c>
      <c r="G3">
        <v>2</v>
      </c>
      <c r="H3">
        <v>2.5</v>
      </c>
      <c r="I3">
        <v>3</v>
      </c>
      <c r="J3">
        <v>3.5</v>
      </c>
      <c r="K3">
        <v>4</v>
      </c>
      <c r="L3">
        <v>4.5</v>
      </c>
      <c r="M3">
        <v>5</v>
      </c>
      <c r="O3" t="s">
        <v>12</v>
      </c>
      <c r="P3" t="s">
        <v>54</v>
      </c>
      <c r="Q3">
        <v>0.5</v>
      </c>
      <c r="R3">
        <v>1</v>
      </c>
      <c r="S3">
        <v>1.5</v>
      </c>
      <c r="T3">
        <v>2</v>
      </c>
      <c r="U3">
        <v>2.5</v>
      </c>
      <c r="V3">
        <v>3</v>
      </c>
      <c r="W3">
        <v>3.5</v>
      </c>
      <c r="X3">
        <v>4</v>
      </c>
      <c r="Y3">
        <v>4.5</v>
      </c>
      <c r="Z3">
        <v>5</v>
      </c>
    </row>
    <row r="4" spans="1:26" x14ac:dyDescent="0.2">
      <c r="A4">
        <v>1</v>
      </c>
      <c r="B4" t="s">
        <v>89</v>
      </c>
      <c r="C4">
        <v>0</v>
      </c>
      <c r="D4">
        <v>10</v>
      </c>
      <c r="E4">
        <v>0</v>
      </c>
      <c r="O4" t="s">
        <v>95</v>
      </c>
      <c r="P4">
        <v>0</v>
      </c>
      <c r="Q4">
        <v>1</v>
      </c>
      <c r="R4">
        <v>0</v>
      </c>
    </row>
    <row r="5" spans="1:26" x14ac:dyDescent="0.2">
      <c r="A5">
        <v>2</v>
      </c>
      <c r="B5" t="s">
        <v>90</v>
      </c>
      <c r="C5">
        <v>0</v>
      </c>
      <c r="D5">
        <v>0</v>
      </c>
      <c r="E5">
        <v>3</v>
      </c>
      <c r="F5">
        <v>2</v>
      </c>
      <c r="G5">
        <v>0</v>
      </c>
      <c r="H5">
        <v>0</v>
      </c>
      <c r="I5">
        <v>0</v>
      </c>
      <c r="O5" t="s">
        <v>96</v>
      </c>
      <c r="P5">
        <v>0</v>
      </c>
      <c r="Q5">
        <v>2</v>
      </c>
      <c r="R5">
        <v>8</v>
      </c>
      <c r="S5">
        <v>2</v>
      </c>
      <c r="T5">
        <v>1</v>
      </c>
      <c r="U5">
        <v>1</v>
      </c>
      <c r="V5">
        <v>1</v>
      </c>
    </row>
    <row r="6" spans="1:26" x14ac:dyDescent="0.2">
      <c r="A6">
        <v>3</v>
      </c>
      <c r="B6" t="s">
        <v>91</v>
      </c>
      <c r="C6">
        <v>0</v>
      </c>
      <c r="D6">
        <v>1</v>
      </c>
      <c r="E6">
        <v>1</v>
      </c>
      <c r="F6">
        <v>2</v>
      </c>
      <c r="G6">
        <v>2</v>
      </c>
      <c r="H6">
        <v>2</v>
      </c>
      <c r="I6">
        <v>2</v>
      </c>
      <c r="J6">
        <v>2</v>
      </c>
      <c r="K6">
        <v>0</v>
      </c>
      <c r="O6" t="s">
        <v>97</v>
      </c>
      <c r="P6">
        <v>0</v>
      </c>
      <c r="Q6">
        <v>1</v>
      </c>
      <c r="R6">
        <v>1</v>
      </c>
      <c r="S6">
        <v>1</v>
      </c>
      <c r="T6">
        <v>1</v>
      </c>
      <c r="U6">
        <v>1</v>
      </c>
      <c r="V6">
        <v>0</v>
      </c>
      <c r="W6">
        <v>0</v>
      </c>
      <c r="X6">
        <v>0</v>
      </c>
    </row>
    <row r="7" spans="1:26" x14ac:dyDescent="0.2">
      <c r="A7">
        <v>4</v>
      </c>
      <c r="B7" t="s">
        <v>92</v>
      </c>
      <c r="C7">
        <v>0</v>
      </c>
      <c r="D7">
        <v>9</v>
      </c>
      <c r="E7">
        <v>5</v>
      </c>
      <c r="F7">
        <v>5</v>
      </c>
      <c r="G7">
        <v>13</v>
      </c>
      <c r="O7" t="s">
        <v>99</v>
      </c>
      <c r="P7">
        <v>0</v>
      </c>
      <c r="Q7">
        <v>0</v>
      </c>
      <c r="R7">
        <v>1</v>
      </c>
      <c r="S7">
        <v>1</v>
      </c>
      <c r="T7">
        <v>1</v>
      </c>
    </row>
    <row r="8" spans="1:26" x14ac:dyDescent="0.2">
      <c r="A8">
        <v>5</v>
      </c>
      <c r="B8" t="s">
        <v>93</v>
      </c>
      <c r="C8">
        <v>0</v>
      </c>
      <c r="D8">
        <v>0</v>
      </c>
      <c r="E8">
        <v>3</v>
      </c>
      <c r="F8">
        <v>1</v>
      </c>
      <c r="G8">
        <v>0</v>
      </c>
      <c r="H8">
        <v>0</v>
      </c>
      <c r="I8">
        <v>0</v>
      </c>
      <c r="J8">
        <v>0</v>
      </c>
      <c r="K8">
        <v>0</v>
      </c>
      <c r="L8">
        <v>0</v>
      </c>
      <c r="M8">
        <v>2</v>
      </c>
      <c r="O8" t="s">
        <v>100</v>
      </c>
      <c r="P8">
        <v>0</v>
      </c>
      <c r="Q8">
        <v>0</v>
      </c>
      <c r="R8">
        <v>2</v>
      </c>
      <c r="S8">
        <v>1</v>
      </c>
      <c r="T8">
        <v>1</v>
      </c>
      <c r="U8">
        <v>0</v>
      </c>
      <c r="V8">
        <v>0</v>
      </c>
      <c r="W8">
        <v>0</v>
      </c>
      <c r="X8">
        <v>0</v>
      </c>
      <c r="Y8">
        <v>0</v>
      </c>
      <c r="Z8">
        <v>2</v>
      </c>
    </row>
    <row r="9" spans="1:26" x14ac:dyDescent="0.2">
      <c r="A9">
        <v>6</v>
      </c>
      <c r="B9" t="s">
        <v>94</v>
      </c>
      <c r="C9">
        <v>0</v>
      </c>
      <c r="D9">
        <v>0</v>
      </c>
      <c r="E9">
        <v>0</v>
      </c>
      <c r="F9">
        <v>0</v>
      </c>
      <c r="G9">
        <v>0</v>
      </c>
      <c r="H9">
        <v>0</v>
      </c>
      <c r="I9">
        <v>0</v>
      </c>
      <c r="J9">
        <v>0</v>
      </c>
      <c r="K9">
        <v>0</v>
      </c>
      <c r="O9" t="s">
        <v>98</v>
      </c>
      <c r="P9">
        <v>0</v>
      </c>
      <c r="Q9">
        <v>0</v>
      </c>
      <c r="R9">
        <v>4</v>
      </c>
      <c r="S9">
        <v>3</v>
      </c>
      <c r="T9">
        <v>2</v>
      </c>
      <c r="U9">
        <v>3</v>
      </c>
      <c r="V9">
        <v>3</v>
      </c>
      <c r="W9">
        <v>2</v>
      </c>
      <c r="X9">
        <v>2</v>
      </c>
    </row>
    <row r="11" spans="1:26" x14ac:dyDescent="0.2">
      <c r="A11" t="s">
        <v>103</v>
      </c>
      <c r="B11">
        <v>17</v>
      </c>
      <c r="C11">
        <v>0</v>
      </c>
      <c r="D11">
        <v>3</v>
      </c>
      <c r="E11">
        <v>4</v>
      </c>
      <c r="F11">
        <v>4</v>
      </c>
      <c r="G11">
        <v>2</v>
      </c>
      <c r="H11">
        <v>1</v>
      </c>
      <c r="I11">
        <v>1</v>
      </c>
      <c r="J11">
        <v>1</v>
      </c>
      <c r="K11">
        <v>0</v>
      </c>
      <c r="L11">
        <v>0</v>
      </c>
      <c r="M11">
        <v>1</v>
      </c>
      <c r="O11">
        <v>26</v>
      </c>
      <c r="P11">
        <v>0</v>
      </c>
      <c r="Q11">
        <v>3</v>
      </c>
      <c r="R11">
        <v>5</v>
      </c>
      <c r="S11">
        <v>5</v>
      </c>
      <c r="T11">
        <v>5</v>
      </c>
      <c r="U11">
        <v>3</v>
      </c>
      <c r="V11">
        <v>2</v>
      </c>
      <c r="W11">
        <v>1</v>
      </c>
      <c r="X11">
        <v>1</v>
      </c>
      <c r="Y11">
        <v>0</v>
      </c>
      <c r="Z11">
        <v>1</v>
      </c>
    </row>
    <row r="12" spans="1:26" x14ac:dyDescent="0.2">
      <c r="A12" t="s">
        <v>85</v>
      </c>
      <c r="B12">
        <v>65</v>
      </c>
      <c r="C12">
        <v>0</v>
      </c>
      <c r="D12">
        <v>20</v>
      </c>
      <c r="E12">
        <v>12</v>
      </c>
      <c r="F12">
        <v>10</v>
      </c>
      <c r="G12">
        <v>15</v>
      </c>
      <c r="H12">
        <v>2</v>
      </c>
      <c r="I12">
        <v>2</v>
      </c>
      <c r="J12">
        <v>2</v>
      </c>
      <c r="K12">
        <v>0</v>
      </c>
      <c r="L12">
        <v>0</v>
      </c>
      <c r="M12">
        <v>2</v>
      </c>
      <c r="O12">
        <v>49</v>
      </c>
      <c r="P12">
        <v>0</v>
      </c>
      <c r="Q12">
        <v>4</v>
      </c>
      <c r="R12">
        <v>16</v>
      </c>
      <c r="S12">
        <v>8</v>
      </c>
      <c r="T12">
        <v>6</v>
      </c>
      <c r="U12">
        <v>5</v>
      </c>
      <c r="V12">
        <v>4</v>
      </c>
      <c r="W12">
        <v>2</v>
      </c>
      <c r="X12">
        <v>2</v>
      </c>
      <c r="Y12">
        <v>0</v>
      </c>
      <c r="Z12">
        <v>2</v>
      </c>
    </row>
  </sheetData>
  <mergeCells count="1">
    <mergeCell ref="A2:A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39D9F5-9B5A-5941-A119-F74358BBB6C3}">
  <dimension ref="A1:M10"/>
  <sheetViews>
    <sheetView workbookViewId="0">
      <selection activeCell="H16" sqref="H16"/>
    </sheetView>
  </sheetViews>
  <sheetFormatPr baseColWidth="10" defaultRowHeight="16" x14ac:dyDescent="0.2"/>
  <sheetData>
    <row r="1" spans="1:13" s="9" customFormat="1" ht="54" x14ac:dyDescent="0.2">
      <c r="A1" s="77" t="s">
        <v>115</v>
      </c>
      <c r="B1" s="77" t="s">
        <v>58</v>
      </c>
      <c r="C1" s="77" t="s">
        <v>59</v>
      </c>
      <c r="D1" s="77" t="s">
        <v>60</v>
      </c>
      <c r="E1" s="77" t="s">
        <v>61</v>
      </c>
      <c r="F1" s="77" t="s">
        <v>62</v>
      </c>
      <c r="G1" s="77" t="s">
        <v>63</v>
      </c>
      <c r="H1" s="77" t="s">
        <v>64</v>
      </c>
      <c r="I1" s="77" t="s">
        <v>65</v>
      </c>
      <c r="J1" s="77" t="s">
        <v>66</v>
      </c>
      <c r="K1" s="77" t="s">
        <v>67</v>
      </c>
      <c r="L1" s="77" t="s">
        <v>68</v>
      </c>
      <c r="M1" s="77" t="s">
        <v>69</v>
      </c>
    </row>
    <row r="2" spans="1:13" ht="17" x14ac:dyDescent="0.2">
      <c r="A2" s="76">
        <v>0</v>
      </c>
      <c r="B2" s="74">
        <v>39.299999999999997</v>
      </c>
      <c r="C2" s="74">
        <v>38.6</v>
      </c>
      <c r="D2" s="74">
        <v>38.6</v>
      </c>
      <c r="E2" s="74">
        <v>38.6</v>
      </c>
      <c r="F2" s="74">
        <v>39.1</v>
      </c>
      <c r="G2" s="74">
        <v>38.9</v>
      </c>
      <c r="H2" s="74">
        <v>38.5</v>
      </c>
      <c r="I2" s="74">
        <v>38.799999999999997</v>
      </c>
      <c r="J2" s="74">
        <v>38.799999999999997</v>
      </c>
      <c r="K2" s="74">
        <v>38.6</v>
      </c>
      <c r="L2" s="74">
        <v>38.6</v>
      </c>
      <c r="M2" s="74">
        <v>38.5</v>
      </c>
    </row>
    <row r="3" spans="1:13" ht="17" x14ac:dyDescent="0.2">
      <c r="A3" s="76">
        <v>3</v>
      </c>
      <c r="B3" s="74">
        <v>39.299999999999997</v>
      </c>
      <c r="C3" s="74">
        <v>39.1</v>
      </c>
      <c r="D3" s="74">
        <v>38.200000000000003</v>
      </c>
      <c r="E3" s="74">
        <v>39</v>
      </c>
      <c r="F3" s="74"/>
      <c r="G3" s="74">
        <v>39.299999999999997</v>
      </c>
      <c r="H3" s="74">
        <v>38.700000000000003</v>
      </c>
      <c r="I3" s="74">
        <v>39</v>
      </c>
      <c r="J3" s="74">
        <v>38.700000000000003</v>
      </c>
      <c r="K3" s="74">
        <v>38.799999999999997</v>
      </c>
      <c r="L3" s="74">
        <v>38.5</v>
      </c>
      <c r="M3" s="74">
        <v>38.9</v>
      </c>
    </row>
    <row r="4" spans="1:13" ht="17" x14ac:dyDescent="0.2">
      <c r="A4" s="76">
        <v>12</v>
      </c>
      <c r="B4" s="74">
        <v>40.6</v>
      </c>
      <c r="C4" s="74">
        <v>39.299999999999997</v>
      </c>
      <c r="D4" s="74">
        <v>39.4</v>
      </c>
      <c r="E4" s="74">
        <v>40</v>
      </c>
      <c r="F4" s="74">
        <v>39</v>
      </c>
      <c r="G4" s="74">
        <v>39.5</v>
      </c>
      <c r="H4" s="74">
        <v>38.6</v>
      </c>
      <c r="I4" s="74">
        <v>39.299999999999997</v>
      </c>
      <c r="J4" s="74">
        <v>39.299999999999997</v>
      </c>
      <c r="K4" s="74">
        <v>39.1</v>
      </c>
      <c r="L4" s="74">
        <v>39</v>
      </c>
      <c r="M4" s="74">
        <v>39.299999999999997</v>
      </c>
    </row>
    <row r="5" spans="1:13" ht="17" x14ac:dyDescent="0.2">
      <c r="A5" s="76">
        <v>24</v>
      </c>
      <c r="B5" s="74">
        <v>40.1</v>
      </c>
      <c r="C5" s="74">
        <v>40</v>
      </c>
      <c r="D5" s="74">
        <v>39.4</v>
      </c>
      <c r="E5" s="74">
        <v>40.700000000000003</v>
      </c>
      <c r="F5" s="74">
        <v>38.6</v>
      </c>
      <c r="G5" s="74">
        <v>39.299999999999997</v>
      </c>
      <c r="H5" s="74">
        <v>39.1</v>
      </c>
      <c r="I5" s="74">
        <v>40.6</v>
      </c>
      <c r="J5" s="74">
        <v>39.1</v>
      </c>
      <c r="K5" s="74">
        <v>40.1</v>
      </c>
      <c r="L5" s="74">
        <v>39.6</v>
      </c>
      <c r="M5" s="74">
        <v>40.299999999999997</v>
      </c>
    </row>
    <row r="6" spans="1:13" ht="17" x14ac:dyDescent="0.2">
      <c r="A6" s="76">
        <v>36</v>
      </c>
      <c r="B6" s="74"/>
      <c r="C6" s="74">
        <v>39.5</v>
      </c>
      <c r="D6" s="74">
        <v>39.9</v>
      </c>
      <c r="E6" s="74">
        <v>39.700000000000003</v>
      </c>
      <c r="F6" s="74">
        <v>39.4</v>
      </c>
      <c r="G6" s="74">
        <v>39.299999999999997</v>
      </c>
      <c r="H6" s="74"/>
      <c r="I6" s="74">
        <v>39.799999999999997</v>
      </c>
      <c r="J6" s="74">
        <v>39.299999999999997</v>
      </c>
      <c r="K6" s="74">
        <v>39.299999999999997</v>
      </c>
      <c r="L6" s="74">
        <v>39.1</v>
      </c>
      <c r="M6" s="74">
        <v>39.4</v>
      </c>
    </row>
    <row r="7" spans="1:13" ht="17" x14ac:dyDescent="0.2">
      <c r="A7" s="76">
        <v>48</v>
      </c>
      <c r="B7" s="74"/>
      <c r="C7" s="74">
        <v>39</v>
      </c>
      <c r="D7" s="74">
        <v>39.9</v>
      </c>
      <c r="E7" s="74">
        <v>41.3</v>
      </c>
      <c r="F7" s="74">
        <v>38.6</v>
      </c>
      <c r="G7" s="74">
        <v>39.200000000000003</v>
      </c>
      <c r="H7" s="74"/>
      <c r="I7" s="74">
        <v>39.799999999999997</v>
      </c>
      <c r="J7" s="74">
        <v>39.4</v>
      </c>
      <c r="K7" s="74">
        <v>39.4</v>
      </c>
      <c r="L7" s="74">
        <v>39.1</v>
      </c>
      <c r="M7" s="74">
        <v>39.4</v>
      </c>
    </row>
    <row r="8" spans="1:13" ht="17" x14ac:dyDescent="0.2">
      <c r="A8" s="76">
        <v>60</v>
      </c>
      <c r="B8" s="74"/>
      <c r="C8" s="74">
        <v>38.799999999999997</v>
      </c>
      <c r="D8" s="74">
        <v>39.700000000000003</v>
      </c>
      <c r="E8" s="74"/>
      <c r="F8" s="74">
        <v>38.799999999999997</v>
      </c>
      <c r="G8" s="74">
        <v>38.9</v>
      </c>
      <c r="H8" s="74"/>
      <c r="I8" s="74">
        <v>39.299999999999997</v>
      </c>
      <c r="J8" s="74">
        <v>39.5</v>
      </c>
      <c r="K8" s="74"/>
      <c r="L8" s="74">
        <v>38.9</v>
      </c>
      <c r="M8" s="74">
        <v>39.299999999999997</v>
      </c>
    </row>
    <row r="9" spans="1:13" ht="17" x14ac:dyDescent="0.2">
      <c r="A9" s="76">
        <v>72</v>
      </c>
      <c r="B9" s="74"/>
      <c r="C9" s="74"/>
      <c r="D9" s="74">
        <v>40.299999999999997</v>
      </c>
      <c r="E9" s="74"/>
      <c r="F9" s="74">
        <v>39</v>
      </c>
      <c r="G9" s="74">
        <v>38.9</v>
      </c>
      <c r="H9" s="74"/>
      <c r="I9" s="74"/>
      <c r="J9" s="74">
        <v>38.799999999999997</v>
      </c>
      <c r="K9" s="74"/>
      <c r="L9" s="74">
        <v>39.5</v>
      </c>
      <c r="M9" s="74">
        <v>38.9</v>
      </c>
    </row>
    <row r="10" spans="1:13" ht="17" x14ac:dyDescent="0.2">
      <c r="A10" s="76">
        <v>84</v>
      </c>
      <c r="B10" s="74"/>
      <c r="C10" s="74"/>
      <c r="D10" s="74">
        <v>39.9</v>
      </c>
      <c r="E10" s="74"/>
      <c r="F10" s="74">
        <v>39.6</v>
      </c>
      <c r="G10" s="74">
        <v>38.799999999999997</v>
      </c>
      <c r="H10" s="74"/>
      <c r="I10" s="74"/>
      <c r="J10" s="74">
        <v>39.1</v>
      </c>
      <c r="K10" s="74"/>
      <c r="L10" s="74">
        <v>39.799999999999997</v>
      </c>
      <c r="M10" s="74">
        <v>39.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54"/>
  <sheetViews>
    <sheetView workbookViewId="0">
      <selection activeCell="A4" sqref="A4"/>
    </sheetView>
  </sheetViews>
  <sheetFormatPr baseColWidth="10" defaultRowHeight="16" x14ac:dyDescent="0.2"/>
  <cols>
    <col min="1" max="1" width="15.33203125" bestFit="1" customWidth="1"/>
  </cols>
  <sheetData>
    <row r="1" spans="1:17" x14ac:dyDescent="0.2">
      <c r="A1" s="85" t="s">
        <v>111</v>
      </c>
      <c r="B1" s="85"/>
      <c r="C1" s="85"/>
      <c r="D1" s="85"/>
      <c r="E1" s="85"/>
      <c r="F1" s="7"/>
      <c r="G1" s="7"/>
      <c r="H1" s="7"/>
      <c r="I1" s="7"/>
      <c r="J1" s="7"/>
      <c r="K1" s="7"/>
      <c r="L1" s="7"/>
      <c r="M1" s="7"/>
      <c r="N1" s="7"/>
      <c r="O1" s="7"/>
      <c r="P1" s="7"/>
      <c r="Q1" s="7"/>
    </row>
    <row r="2" spans="1:17" x14ac:dyDescent="0.2">
      <c r="A2" s="7" t="s">
        <v>144</v>
      </c>
      <c r="B2" s="7" t="s">
        <v>57</v>
      </c>
      <c r="C2" s="7"/>
      <c r="D2" s="7"/>
      <c r="E2" s="7"/>
      <c r="F2" s="7"/>
      <c r="G2" s="7"/>
      <c r="H2" s="7"/>
      <c r="I2" s="7"/>
      <c r="J2" s="7" t="s">
        <v>56</v>
      </c>
      <c r="K2" s="7"/>
      <c r="L2" s="7"/>
      <c r="M2" s="7"/>
      <c r="N2" s="7"/>
      <c r="O2" s="7"/>
      <c r="P2" s="7"/>
      <c r="Q2" s="7"/>
    </row>
    <row r="3" spans="1:17" x14ac:dyDescent="0.2">
      <c r="A3" s="32" t="s">
        <v>16</v>
      </c>
      <c r="B3" s="32" t="s">
        <v>12</v>
      </c>
      <c r="C3" s="32" t="s">
        <v>54</v>
      </c>
      <c r="D3" s="32">
        <v>1</v>
      </c>
      <c r="E3" s="32">
        <v>2</v>
      </c>
      <c r="F3" s="32">
        <v>3</v>
      </c>
      <c r="G3" s="32">
        <v>4</v>
      </c>
      <c r="H3" s="32">
        <v>5</v>
      </c>
      <c r="I3" s="32" t="s">
        <v>12</v>
      </c>
      <c r="J3" s="32" t="s">
        <v>54</v>
      </c>
      <c r="K3" s="32">
        <v>1</v>
      </c>
      <c r="L3" s="32">
        <v>2</v>
      </c>
      <c r="M3" s="32">
        <v>3</v>
      </c>
      <c r="N3" s="32">
        <v>4</v>
      </c>
      <c r="O3" s="32">
        <v>5</v>
      </c>
      <c r="P3" s="7"/>
      <c r="Q3" s="7"/>
    </row>
    <row r="4" spans="1:17" x14ac:dyDescent="0.2">
      <c r="A4" s="7">
        <v>1</v>
      </c>
      <c r="B4" t="s">
        <v>89</v>
      </c>
      <c r="C4" s="2">
        <v>6.5</v>
      </c>
      <c r="D4" s="5">
        <v>4.8</v>
      </c>
      <c r="E4" s="7"/>
      <c r="F4" s="7"/>
      <c r="G4" s="7"/>
      <c r="H4" s="7"/>
      <c r="I4" t="s">
        <v>95</v>
      </c>
      <c r="J4" s="2">
        <v>7</v>
      </c>
      <c r="K4" s="4">
        <v>14</v>
      </c>
      <c r="L4" s="7"/>
      <c r="M4" s="7"/>
      <c r="N4" s="7"/>
      <c r="O4" s="7"/>
      <c r="P4" s="7"/>
      <c r="Q4" s="7"/>
    </row>
    <row r="5" spans="1:17" x14ac:dyDescent="0.2">
      <c r="A5" s="7">
        <v>2</v>
      </c>
      <c r="B5" t="s">
        <v>90</v>
      </c>
      <c r="C5" s="2">
        <v>7.2</v>
      </c>
      <c r="D5" s="6">
        <v>9.5</v>
      </c>
      <c r="E5" s="4">
        <v>13.7</v>
      </c>
      <c r="F5" s="2">
        <v>10.4</v>
      </c>
      <c r="G5" s="7"/>
      <c r="H5" s="7"/>
      <c r="I5" t="s">
        <v>96</v>
      </c>
      <c r="J5" s="2">
        <v>11</v>
      </c>
      <c r="K5" s="4">
        <v>17.899999999999999</v>
      </c>
      <c r="L5" s="4">
        <v>15.6</v>
      </c>
      <c r="M5" s="4">
        <v>15.7</v>
      </c>
      <c r="N5" s="7"/>
      <c r="O5" s="7"/>
      <c r="P5" s="7"/>
      <c r="Q5" s="7"/>
    </row>
    <row r="6" spans="1:17" x14ac:dyDescent="0.2">
      <c r="A6" s="7">
        <v>3</v>
      </c>
      <c r="B6" t="s">
        <v>91</v>
      </c>
      <c r="C6" s="2">
        <v>7.3</v>
      </c>
      <c r="D6" s="6">
        <v>7.2</v>
      </c>
      <c r="E6" s="6">
        <v>11.6</v>
      </c>
      <c r="F6" s="2">
        <v>7.7</v>
      </c>
      <c r="G6" s="2">
        <v>9.4</v>
      </c>
      <c r="H6" s="2">
        <v>8.9</v>
      </c>
      <c r="I6" t="s">
        <v>97</v>
      </c>
      <c r="J6" s="2">
        <v>6.3</v>
      </c>
      <c r="K6" s="6">
        <v>5.3</v>
      </c>
      <c r="L6" s="6">
        <v>7.8</v>
      </c>
      <c r="M6" s="6">
        <v>9.1</v>
      </c>
      <c r="N6" s="2">
        <v>7</v>
      </c>
      <c r="O6" s="2">
        <v>7.3</v>
      </c>
      <c r="P6" s="7"/>
      <c r="Q6" s="7"/>
    </row>
    <row r="7" spans="1:17" x14ac:dyDescent="0.2">
      <c r="A7" s="7">
        <v>4</v>
      </c>
      <c r="B7" t="s">
        <v>92</v>
      </c>
      <c r="C7" s="2">
        <v>7.4</v>
      </c>
      <c r="D7" s="6">
        <v>13.3</v>
      </c>
      <c r="E7" s="6">
        <v>13.7</v>
      </c>
      <c r="F7" s="7"/>
      <c r="G7" s="7"/>
      <c r="H7" s="7"/>
      <c r="I7" t="s">
        <v>99</v>
      </c>
      <c r="J7" s="2">
        <v>7.9</v>
      </c>
      <c r="K7" s="6">
        <v>7.3</v>
      </c>
      <c r="L7" s="6">
        <v>7.9</v>
      </c>
      <c r="M7" s="7"/>
      <c r="N7" s="7"/>
      <c r="O7" s="7"/>
      <c r="P7" s="7"/>
      <c r="Q7" s="7"/>
    </row>
    <row r="8" spans="1:17" x14ac:dyDescent="0.2">
      <c r="A8" s="7">
        <v>5</v>
      </c>
      <c r="B8" t="s">
        <v>93</v>
      </c>
      <c r="C8" s="2">
        <v>7.4</v>
      </c>
      <c r="D8" s="6">
        <v>10.3</v>
      </c>
      <c r="E8" s="6">
        <v>9.5</v>
      </c>
      <c r="F8">
        <v>10.199999999999999</v>
      </c>
      <c r="G8" s="19">
        <v>9.9</v>
      </c>
      <c r="H8" s="7"/>
      <c r="I8" t="s">
        <v>100</v>
      </c>
      <c r="J8" s="2">
        <v>8.8000000000000007</v>
      </c>
      <c r="K8" s="6">
        <v>9.4</v>
      </c>
      <c r="L8" s="6">
        <v>8.9</v>
      </c>
      <c r="M8" s="6">
        <v>9.5</v>
      </c>
      <c r="N8" s="15">
        <v>10.4</v>
      </c>
      <c r="O8" s="7"/>
      <c r="P8" s="7"/>
      <c r="Q8" s="7"/>
    </row>
    <row r="9" spans="1:17" x14ac:dyDescent="0.2">
      <c r="A9" s="7">
        <v>6</v>
      </c>
      <c r="B9" t="s">
        <v>94</v>
      </c>
      <c r="C9">
        <v>9</v>
      </c>
      <c r="D9">
        <v>11</v>
      </c>
      <c r="E9">
        <v>9.3000000000000007</v>
      </c>
      <c r="F9">
        <v>8.4</v>
      </c>
      <c r="G9">
        <v>7.5</v>
      </c>
      <c r="H9">
        <v>7.7</v>
      </c>
      <c r="I9" t="s">
        <v>98</v>
      </c>
      <c r="J9">
        <v>6.2</v>
      </c>
      <c r="K9">
        <v>9.6999999999999993</v>
      </c>
      <c r="L9">
        <v>10.199999999999999</v>
      </c>
      <c r="M9">
        <v>7</v>
      </c>
      <c r="N9">
        <v>5.6</v>
      </c>
      <c r="O9" s="12">
        <v>4.3</v>
      </c>
      <c r="P9" s="7"/>
      <c r="Q9" s="7"/>
    </row>
    <row r="10" spans="1:17" x14ac:dyDescent="0.2">
      <c r="A10" s="7"/>
      <c r="B10" s="7" t="s">
        <v>110</v>
      </c>
      <c r="C10" s="8">
        <f>AVERAGE(C4:C9)</f>
        <v>7.4666666666666659</v>
      </c>
      <c r="D10" s="8">
        <f t="shared" ref="D10:H10" si="0">AVERAGE(D4:D9)</f>
        <v>9.35</v>
      </c>
      <c r="E10" s="8">
        <f t="shared" si="0"/>
        <v>11.559999999999999</v>
      </c>
      <c r="F10" s="8">
        <f t="shared" si="0"/>
        <v>9.1750000000000007</v>
      </c>
      <c r="G10" s="8">
        <f t="shared" si="0"/>
        <v>8.9333333333333336</v>
      </c>
      <c r="H10" s="8">
        <f t="shared" si="0"/>
        <v>8.3000000000000007</v>
      </c>
      <c r="I10" s="7" t="s">
        <v>110</v>
      </c>
      <c r="J10" s="8">
        <f t="shared" ref="J10:O10" si="1">AVERAGE(J4:J9)</f>
        <v>7.8666666666666671</v>
      </c>
      <c r="K10" s="8">
        <f t="shared" si="1"/>
        <v>10.6</v>
      </c>
      <c r="L10" s="8">
        <f t="shared" si="1"/>
        <v>10.079999999999998</v>
      </c>
      <c r="M10" s="8">
        <f t="shared" si="1"/>
        <v>10.324999999999999</v>
      </c>
      <c r="N10" s="8">
        <f t="shared" si="1"/>
        <v>7.666666666666667</v>
      </c>
      <c r="O10" s="8">
        <f t="shared" si="1"/>
        <v>5.8</v>
      </c>
      <c r="P10" s="7"/>
      <c r="Q10" s="7"/>
    </row>
    <row r="11" spans="1:17" x14ac:dyDescent="0.2">
      <c r="A11" s="7"/>
      <c r="B11" s="7"/>
      <c r="C11" s="8"/>
      <c r="D11" s="8"/>
      <c r="E11" s="8"/>
      <c r="F11" s="8"/>
      <c r="G11" s="8"/>
      <c r="H11" s="8"/>
      <c r="I11" s="7"/>
      <c r="J11" s="8"/>
      <c r="K11" s="8"/>
      <c r="L11" s="8"/>
      <c r="M11" s="8"/>
      <c r="N11" s="8"/>
      <c r="O11" s="8"/>
      <c r="P11" s="7"/>
      <c r="Q11" s="7"/>
    </row>
    <row r="12" spans="1:17" x14ac:dyDescent="0.2">
      <c r="A12" s="85" t="s">
        <v>55</v>
      </c>
      <c r="B12" s="85"/>
      <c r="C12" s="85"/>
      <c r="D12" s="85"/>
      <c r="E12" s="85"/>
      <c r="F12" s="7"/>
      <c r="G12" s="7"/>
      <c r="H12" s="7"/>
      <c r="I12" s="7"/>
      <c r="J12" s="7"/>
      <c r="K12" s="7"/>
      <c r="L12" s="7"/>
      <c r="M12" s="7"/>
      <c r="N12" s="7"/>
      <c r="O12" s="7"/>
      <c r="P12" s="7"/>
      <c r="Q12" s="7"/>
    </row>
    <row r="13" spans="1:17" x14ac:dyDescent="0.2">
      <c r="A13" s="7"/>
      <c r="B13" s="7" t="s">
        <v>57</v>
      </c>
      <c r="C13" s="7"/>
      <c r="D13" s="7"/>
      <c r="E13" s="7"/>
      <c r="F13" s="7"/>
      <c r="G13" s="7"/>
      <c r="H13" s="7"/>
      <c r="I13" s="7"/>
      <c r="J13" s="7" t="s">
        <v>56</v>
      </c>
      <c r="K13" s="7"/>
      <c r="L13" s="7"/>
      <c r="M13" s="7"/>
      <c r="N13" s="7"/>
      <c r="O13" s="7"/>
      <c r="P13" s="7"/>
      <c r="Q13" s="7"/>
    </row>
    <row r="14" spans="1:17" x14ac:dyDescent="0.2">
      <c r="A14" s="32" t="s">
        <v>16</v>
      </c>
      <c r="B14" s="32" t="s">
        <v>12</v>
      </c>
      <c r="C14" s="32" t="s">
        <v>54</v>
      </c>
      <c r="D14" s="32">
        <v>1</v>
      </c>
      <c r="E14" s="32">
        <v>2</v>
      </c>
      <c r="F14" s="32">
        <v>3</v>
      </c>
      <c r="G14" s="32">
        <v>4</v>
      </c>
      <c r="H14" s="32">
        <v>5</v>
      </c>
      <c r="I14" s="32" t="s">
        <v>12</v>
      </c>
      <c r="J14" s="32" t="s">
        <v>54</v>
      </c>
      <c r="K14" s="32">
        <v>1</v>
      </c>
      <c r="L14" s="32">
        <v>2</v>
      </c>
      <c r="M14" s="32">
        <v>3</v>
      </c>
      <c r="N14" s="32">
        <v>4</v>
      </c>
      <c r="O14" s="32">
        <v>5</v>
      </c>
      <c r="P14" s="7"/>
      <c r="Q14" s="7"/>
    </row>
    <row r="15" spans="1:17" x14ac:dyDescent="0.2">
      <c r="A15" s="7">
        <v>1</v>
      </c>
      <c r="B15" t="s">
        <v>89</v>
      </c>
      <c r="C15" s="8">
        <v>2.67</v>
      </c>
      <c r="D15" s="8">
        <v>2.74</v>
      </c>
      <c r="E15" s="7"/>
      <c r="F15" s="7"/>
      <c r="G15" s="7"/>
      <c r="H15" s="7"/>
      <c r="I15" t="s">
        <v>95</v>
      </c>
      <c r="J15" s="8">
        <v>3.57</v>
      </c>
      <c r="K15" s="4">
        <v>9.66</v>
      </c>
      <c r="L15" s="7"/>
      <c r="M15" s="7"/>
      <c r="N15" s="7"/>
      <c r="O15" s="7"/>
      <c r="P15" s="7"/>
      <c r="Q15" s="7"/>
    </row>
    <row r="16" spans="1:17" x14ac:dyDescent="0.2">
      <c r="A16" s="7">
        <v>2</v>
      </c>
      <c r="B16" t="s">
        <v>90</v>
      </c>
      <c r="C16" s="8">
        <v>3.6</v>
      </c>
      <c r="D16" s="6">
        <v>4.5599999999999996</v>
      </c>
      <c r="E16" s="4">
        <v>8.08</v>
      </c>
      <c r="F16" s="8">
        <v>5.72</v>
      </c>
      <c r="G16" s="7"/>
      <c r="H16" s="7"/>
      <c r="I16" t="s">
        <v>96</v>
      </c>
      <c r="J16" s="4">
        <v>6.71</v>
      </c>
      <c r="K16" s="4">
        <v>13.6</v>
      </c>
      <c r="L16" s="4">
        <v>10.14</v>
      </c>
      <c r="M16" s="4">
        <v>8.9499999999999993</v>
      </c>
      <c r="N16" s="7"/>
      <c r="O16" s="7"/>
      <c r="P16" s="7"/>
      <c r="Q16" s="7"/>
    </row>
    <row r="17" spans="1:17" x14ac:dyDescent="0.2">
      <c r="A17" s="7">
        <v>3</v>
      </c>
      <c r="B17" t="s">
        <v>91</v>
      </c>
      <c r="C17" s="8">
        <v>2.56</v>
      </c>
      <c r="D17" s="6">
        <v>2.95</v>
      </c>
      <c r="E17" s="4">
        <v>7.54</v>
      </c>
      <c r="F17" s="8">
        <v>3.93</v>
      </c>
      <c r="G17" s="8">
        <v>4.32</v>
      </c>
      <c r="H17" s="2">
        <v>4.01</v>
      </c>
      <c r="I17" t="s">
        <v>97</v>
      </c>
      <c r="J17" s="6">
        <v>3.34</v>
      </c>
      <c r="K17" s="33">
        <v>3.13</v>
      </c>
      <c r="L17" s="6">
        <v>4.45</v>
      </c>
      <c r="M17" s="6">
        <v>5.55</v>
      </c>
      <c r="N17" s="8">
        <v>3.5</v>
      </c>
      <c r="O17" s="8">
        <v>3.21</v>
      </c>
      <c r="P17" s="7"/>
      <c r="Q17" s="7"/>
    </row>
    <row r="18" spans="1:17" x14ac:dyDescent="0.2">
      <c r="A18" s="7">
        <v>4</v>
      </c>
      <c r="B18" t="s">
        <v>92</v>
      </c>
      <c r="C18" s="8">
        <v>3.03</v>
      </c>
      <c r="D18" s="4">
        <v>9.0399999999999991</v>
      </c>
      <c r="E18" s="4">
        <v>9.59</v>
      </c>
      <c r="F18" s="7"/>
      <c r="G18" s="7"/>
      <c r="H18" s="7"/>
      <c r="I18" t="s">
        <v>99</v>
      </c>
      <c r="J18" s="6">
        <v>4.58</v>
      </c>
      <c r="K18" s="6">
        <v>3.29</v>
      </c>
      <c r="L18" s="33">
        <v>3.32</v>
      </c>
      <c r="M18" s="7"/>
      <c r="N18" s="7"/>
      <c r="O18" s="7"/>
      <c r="P18" s="7"/>
      <c r="Q18" s="7"/>
    </row>
    <row r="19" spans="1:17" x14ac:dyDescent="0.2">
      <c r="A19" s="7">
        <v>5</v>
      </c>
      <c r="B19" t="s">
        <v>93</v>
      </c>
      <c r="C19" s="8">
        <v>3.03</v>
      </c>
      <c r="D19" s="4">
        <v>7.21</v>
      </c>
      <c r="E19" s="6">
        <v>5.23</v>
      </c>
      <c r="F19" s="7">
        <v>5.81</v>
      </c>
      <c r="G19" s="34">
        <v>5.84</v>
      </c>
      <c r="H19" s="7"/>
      <c r="I19" t="s">
        <v>100</v>
      </c>
      <c r="J19" s="6">
        <v>4.58</v>
      </c>
      <c r="K19" s="6">
        <v>5.83</v>
      </c>
      <c r="L19" s="6">
        <v>4.2699999999999996</v>
      </c>
      <c r="M19" s="6">
        <v>4.9400000000000004</v>
      </c>
      <c r="N19" s="34">
        <v>5.62</v>
      </c>
      <c r="O19" s="7"/>
      <c r="P19" s="7"/>
      <c r="Q19" s="7"/>
    </row>
    <row r="20" spans="1:17" x14ac:dyDescent="0.2">
      <c r="A20" s="7">
        <v>6</v>
      </c>
      <c r="B20" t="s">
        <v>94</v>
      </c>
      <c r="C20" s="7">
        <v>4.5</v>
      </c>
      <c r="D20" s="11">
        <v>6.6</v>
      </c>
      <c r="E20" s="7">
        <v>5.3</v>
      </c>
      <c r="F20" s="11">
        <v>3.36</v>
      </c>
      <c r="G20" s="11">
        <v>2.7</v>
      </c>
      <c r="H20" s="11">
        <v>2.54</v>
      </c>
      <c r="I20" t="s">
        <v>98</v>
      </c>
      <c r="J20" s="7">
        <v>3.04</v>
      </c>
      <c r="K20" s="10">
        <v>6.69</v>
      </c>
      <c r="L20" s="10">
        <v>7.55</v>
      </c>
      <c r="M20" s="11">
        <v>3.08</v>
      </c>
      <c r="N20" s="11">
        <v>1.79</v>
      </c>
      <c r="O20" s="35">
        <v>1.1599999999999999</v>
      </c>
      <c r="P20" s="7"/>
      <c r="Q20" s="7"/>
    </row>
    <row r="21" spans="1:17" x14ac:dyDescent="0.2">
      <c r="A21" s="7"/>
      <c r="B21" s="7" t="s">
        <v>110</v>
      </c>
      <c r="C21" s="8">
        <f>AVERAGE(C15:C20)</f>
        <v>3.2316666666666669</v>
      </c>
      <c r="D21" s="8">
        <f t="shared" ref="D21:H21" si="2">AVERAGE(D15:D20)</f>
        <v>5.5166666666666666</v>
      </c>
      <c r="E21" s="8">
        <f t="shared" si="2"/>
        <v>7.1480000000000006</v>
      </c>
      <c r="F21" s="8">
        <f t="shared" si="2"/>
        <v>4.7050000000000001</v>
      </c>
      <c r="G21" s="8">
        <f t="shared" si="2"/>
        <v>4.2866666666666662</v>
      </c>
      <c r="H21" s="8">
        <f t="shared" si="2"/>
        <v>3.2749999999999999</v>
      </c>
      <c r="I21" s="7" t="s">
        <v>110</v>
      </c>
      <c r="J21" s="8">
        <f t="shared" ref="J21:O21" si="3">AVERAGE(J15:J20)</f>
        <v>4.3033333333333337</v>
      </c>
      <c r="K21" s="8">
        <f t="shared" si="3"/>
        <v>7.0333333333333323</v>
      </c>
      <c r="L21" s="8">
        <f t="shared" si="3"/>
        <v>5.9459999999999997</v>
      </c>
      <c r="M21" s="8">
        <f t="shared" si="3"/>
        <v>5.6300000000000008</v>
      </c>
      <c r="N21" s="8">
        <f t="shared" si="3"/>
        <v>3.6366666666666667</v>
      </c>
      <c r="O21" s="8">
        <f t="shared" si="3"/>
        <v>2.1850000000000001</v>
      </c>
      <c r="P21" s="7"/>
      <c r="Q21" s="7"/>
    </row>
    <row r="22" spans="1:17" x14ac:dyDescent="0.2">
      <c r="A22" s="7"/>
      <c r="B22" s="7"/>
      <c r="C22" s="7"/>
      <c r="D22" s="7"/>
      <c r="E22" s="7"/>
      <c r="F22" s="7"/>
      <c r="G22" s="7"/>
      <c r="H22" s="7"/>
      <c r="I22" s="7"/>
      <c r="J22" s="7"/>
      <c r="K22" s="7"/>
      <c r="L22" s="7"/>
      <c r="M22" s="7"/>
      <c r="N22" s="7"/>
      <c r="O22" s="7"/>
      <c r="P22" s="7"/>
      <c r="Q22" s="7"/>
    </row>
    <row r="23" spans="1:17" x14ac:dyDescent="0.2">
      <c r="A23" s="85" t="s">
        <v>70</v>
      </c>
      <c r="B23" s="85"/>
      <c r="C23" s="85"/>
      <c r="D23" s="85"/>
      <c r="E23" s="85"/>
      <c r="F23" s="7"/>
      <c r="G23" s="7"/>
      <c r="H23" s="7"/>
      <c r="I23" s="7"/>
      <c r="J23" s="7"/>
      <c r="K23" s="7"/>
      <c r="L23" s="7"/>
      <c r="M23" s="7"/>
      <c r="N23" s="7"/>
      <c r="O23" s="7"/>
      <c r="P23" s="7"/>
      <c r="Q23" s="7"/>
    </row>
    <row r="24" spans="1:17" x14ac:dyDescent="0.2">
      <c r="A24" s="7"/>
      <c r="B24" s="7" t="s">
        <v>57</v>
      </c>
      <c r="C24" s="7"/>
      <c r="D24" s="7"/>
      <c r="E24" s="7"/>
      <c r="F24" s="7"/>
      <c r="G24" s="7"/>
      <c r="H24" s="7"/>
      <c r="I24" s="7"/>
      <c r="J24" s="7" t="s">
        <v>56</v>
      </c>
      <c r="K24" s="7"/>
      <c r="L24" s="7"/>
      <c r="M24" s="7"/>
      <c r="N24" s="7"/>
      <c r="O24" s="7"/>
    </row>
    <row r="25" spans="1:17" x14ac:dyDescent="0.2">
      <c r="A25" s="32" t="s">
        <v>16</v>
      </c>
      <c r="B25" s="32" t="s">
        <v>12</v>
      </c>
      <c r="C25" s="32" t="s">
        <v>54</v>
      </c>
      <c r="D25" s="32">
        <v>1</v>
      </c>
      <c r="E25" s="32">
        <v>2</v>
      </c>
      <c r="F25" s="32">
        <v>3</v>
      </c>
      <c r="G25" s="32">
        <v>4</v>
      </c>
      <c r="H25" s="32">
        <v>5</v>
      </c>
      <c r="I25" s="32" t="s">
        <v>12</v>
      </c>
      <c r="J25" s="32" t="s">
        <v>54</v>
      </c>
      <c r="K25" s="32">
        <v>1</v>
      </c>
      <c r="L25" s="32">
        <v>2</v>
      </c>
      <c r="M25" s="32">
        <v>3</v>
      </c>
      <c r="N25" s="32">
        <v>4</v>
      </c>
      <c r="O25" s="32">
        <v>5</v>
      </c>
    </row>
    <row r="26" spans="1:17" x14ac:dyDescent="0.2">
      <c r="A26" s="7">
        <v>1</v>
      </c>
      <c r="B26" t="s">
        <v>89</v>
      </c>
      <c r="C26" s="2">
        <v>0.39</v>
      </c>
      <c r="D26" s="2">
        <v>0.34</v>
      </c>
      <c r="E26" s="7"/>
      <c r="F26" s="7"/>
      <c r="G26" s="7"/>
      <c r="H26" s="7"/>
      <c r="I26" t="s">
        <v>95</v>
      </c>
      <c r="J26" s="2">
        <v>0.49</v>
      </c>
      <c r="K26" s="2">
        <v>0.56000000000000005</v>
      </c>
      <c r="L26" s="7"/>
      <c r="M26" s="7"/>
      <c r="N26" s="7"/>
      <c r="O26" s="7"/>
    </row>
    <row r="27" spans="1:17" x14ac:dyDescent="0.2">
      <c r="A27" s="7">
        <v>2</v>
      </c>
      <c r="B27" t="s">
        <v>90</v>
      </c>
      <c r="C27" s="2">
        <v>0.5</v>
      </c>
      <c r="D27" s="2">
        <v>0.56999999999999995</v>
      </c>
      <c r="E27" s="4">
        <v>0.82</v>
      </c>
      <c r="F27" s="4">
        <v>0.83</v>
      </c>
      <c r="G27" s="7"/>
      <c r="H27" s="7"/>
      <c r="I27" t="s">
        <v>96</v>
      </c>
      <c r="J27" s="2">
        <v>0.66</v>
      </c>
      <c r="K27" s="2">
        <v>0.54</v>
      </c>
      <c r="L27" s="4">
        <v>0.78</v>
      </c>
      <c r="M27" s="4">
        <v>0.79</v>
      </c>
      <c r="N27" s="7"/>
      <c r="O27" s="7"/>
    </row>
    <row r="28" spans="1:17" x14ac:dyDescent="0.2">
      <c r="A28" s="7">
        <v>3</v>
      </c>
      <c r="B28" t="s">
        <v>91</v>
      </c>
      <c r="C28" s="2">
        <v>0.37</v>
      </c>
      <c r="D28" s="2">
        <v>0.28999999999999998</v>
      </c>
      <c r="E28" s="6">
        <v>0.35</v>
      </c>
      <c r="F28" s="6">
        <v>0.39</v>
      </c>
      <c r="G28" s="4">
        <v>1.41</v>
      </c>
      <c r="H28" s="2">
        <v>0.62</v>
      </c>
      <c r="I28" t="s">
        <v>97</v>
      </c>
      <c r="J28" s="2">
        <v>0.5</v>
      </c>
      <c r="K28" s="2">
        <v>0.32</v>
      </c>
      <c r="L28" s="6">
        <v>0.39</v>
      </c>
      <c r="M28" s="6">
        <v>0.27</v>
      </c>
      <c r="N28" s="2">
        <v>0.42</v>
      </c>
      <c r="O28" s="2">
        <v>0.51</v>
      </c>
    </row>
    <row r="29" spans="1:17" x14ac:dyDescent="0.2">
      <c r="A29" s="7">
        <v>4</v>
      </c>
      <c r="B29" t="s">
        <v>92</v>
      </c>
      <c r="C29" s="2">
        <v>0.22</v>
      </c>
      <c r="D29" s="4">
        <v>0.67</v>
      </c>
      <c r="E29" s="4">
        <v>1.37</v>
      </c>
      <c r="F29" s="7"/>
      <c r="G29" s="7"/>
      <c r="H29" s="7"/>
      <c r="I29" t="s">
        <v>99</v>
      </c>
      <c r="J29" s="2">
        <v>0.55000000000000004</v>
      </c>
      <c r="K29" s="4">
        <v>0.73</v>
      </c>
      <c r="L29" s="2">
        <v>0.32</v>
      </c>
      <c r="M29" s="7"/>
      <c r="N29" s="7"/>
      <c r="O29" s="7"/>
    </row>
    <row r="30" spans="1:17" x14ac:dyDescent="0.2">
      <c r="A30" s="7">
        <v>5</v>
      </c>
      <c r="B30" t="s">
        <v>93</v>
      </c>
      <c r="C30" s="2">
        <v>0.22</v>
      </c>
      <c r="D30" s="6">
        <v>0.21</v>
      </c>
      <c r="E30" s="6">
        <v>0.56999999999999995</v>
      </c>
      <c r="F30" s="10">
        <v>1.1200000000000001</v>
      </c>
      <c r="G30" s="15">
        <v>0.79</v>
      </c>
      <c r="H30" s="14">
        <v>1.39</v>
      </c>
      <c r="I30" t="s">
        <v>100</v>
      </c>
      <c r="J30" s="2">
        <v>0.55000000000000004</v>
      </c>
      <c r="K30" s="4">
        <v>0.94</v>
      </c>
      <c r="L30" s="4">
        <v>0.89</v>
      </c>
      <c r="M30" s="4">
        <v>1.81</v>
      </c>
      <c r="N30" s="15">
        <v>0.42</v>
      </c>
      <c r="O30" s="14">
        <v>1.84</v>
      </c>
    </row>
    <row r="31" spans="1:17" x14ac:dyDescent="0.2">
      <c r="A31" s="7">
        <v>6</v>
      </c>
      <c r="B31" t="s">
        <v>94</v>
      </c>
      <c r="C31">
        <v>0.54</v>
      </c>
      <c r="D31">
        <v>0.66</v>
      </c>
      <c r="E31" s="10">
        <v>0.84</v>
      </c>
      <c r="F31" s="11">
        <v>0.5</v>
      </c>
      <c r="G31" s="11">
        <v>0.38</v>
      </c>
      <c r="H31" s="10">
        <v>1</v>
      </c>
      <c r="I31" t="s">
        <v>98</v>
      </c>
      <c r="J31">
        <v>0.43</v>
      </c>
      <c r="K31">
        <v>0.68</v>
      </c>
      <c r="L31">
        <v>0.61</v>
      </c>
      <c r="M31" s="11">
        <v>0.49</v>
      </c>
      <c r="N31" s="11">
        <v>0.67</v>
      </c>
      <c r="O31" s="10">
        <v>0.86</v>
      </c>
    </row>
    <row r="32" spans="1:17" x14ac:dyDescent="0.2">
      <c r="A32" s="7"/>
      <c r="B32" s="7" t="s">
        <v>110</v>
      </c>
      <c r="C32" s="8">
        <f>AVERAGE(C26:C31)</f>
        <v>0.37333333333333335</v>
      </c>
      <c r="D32" s="8">
        <f t="shared" ref="D32:H32" si="4">AVERAGE(D26:D31)</f>
        <v>0.45666666666666672</v>
      </c>
      <c r="E32" s="8">
        <f t="shared" si="4"/>
        <v>0.78999999999999992</v>
      </c>
      <c r="F32" s="8">
        <f t="shared" si="4"/>
        <v>0.71</v>
      </c>
      <c r="G32" s="8">
        <f t="shared" si="4"/>
        <v>0.86</v>
      </c>
      <c r="H32" s="8">
        <f t="shared" si="4"/>
        <v>1.0033333333333332</v>
      </c>
      <c r="I32" s="7" t="s">
        <v>110</v>
      </c>
      <c r="J32" s="8">
        <f t="shared" ref="J32:O32" si="5">AVERAGE(J26:J31)</f>
        <v>0.53</v>
      </c>
      <c r="K32" s="8">
        <f t="shared" si="5"/>
        <v>0.62833333333333341</v>
      </c>
      <c r="L32" s="8">
        <f t="shared" si="5"/>
        <v>0.59799999999999998</v>
      </c>
      <c r="M32" s="8">
        <f t="shared" si="5"/>
        <v>0.84000000000000008</v>
      </c>
      <c r="N32" s="8">
        <f t="shared" si="5"/>
        <v>0.5033333333333333</v>
      </c>
      <c r="O32" s="8">
        <f t="shared" si="5"/>
        <v>1.07</v>
      </c>
    </row>
    <row r="33" spans="1:17" x14ac:dyDescent="0.2">
      <c r="A33" s="7"/>
      <c r="B33" s="7"/>
      <c r="C33" s="7"/>
      <c r="D33" s="7"/>
      <c r="E33" s="7"/>
      <c r="F33" s="7"/>
      <c r="G33" s="7"/>
      <c r="H33" s="7"/>
      <c r="I33" s="7"/>
      <c r="J33" s="7"/>
      <c r="K33" s="7"/>
      <c r="L33" s="7"/>
      <c r="M33" s="7"/>
      <c r="N33" s="7"/>
      <c r="O33" s="7"/>
    </row>
    <row r="34" spans="1:17" x14ac:dyDescent="0.2">
      <c r="A34" s="85" t="s">
        <v>2</v>
      </c>
      <c r="B34" s="85"/>
      <c r="C34" s="85"/>
      <c r="D34" s="85"/>
      <c r="E34" s="85"/>
      <c r="F34" s="7"/>
      <c r="G34" s="7"/>
      <c r="H34" s="7"/>
      <c r="I34" s="7"/>
      <c r="J34" s="7"/>
      <c r="K34" s="7"/>
      <c r="L34" s="7"/>
      <c r="M34" s="7"/>
      <c r="N34" s="7"/>
      <c r="O34" s="7"/>
      <c r="P34" s="7"/>
      <c r="Q34" s="7"/>
    </row>
    <row r="35" spans="1:17" x14ac:dyDescent="0.2">
      <c r="A35" s="7"/>
      <c r="B35" s="7" t="s">
        <v>57</v>
      </c>
      <c r="C35" s="7"/>
      <c r="D35" s="7"/>
      <c r="E35" s="7"/>
      <c r="F35" s="7"/>
      <c r="G35" s="7"/>
      <c r="H35" s="7"/>
      <c r="I35" s="7"/>
      <c r="J35" s="7" t="s">
        <v>56</v>
      </c>
      <c r="K35" s="7"/>
      <c r="L35" s="7"/>
      <c r="M35" s="7"/>
      <c r="N35" s="7"/>
      <c r="O35" s="7"/>
      <c r="P35" s="7"/>
      <c r="Q35" s="7"/>
    </row>
    <row r="36" spans="1:17" x14ac:dyDescent="0.2">
      <c r="A36" s="32" t="s">
        <v>16</v>
      </c>
      <c r="B36" s="32" t="s">
        <v>12</v>
      </c>
      <c r="C36" s="32" t="s">
        <v>54</v>
      </c>
      <c r="D36" s="32">
        <v>1</v>
      </c>
      <c r="E36" s="32">
        <v>2</v>
      </c>
      <c r="F36" s="32">
        <v>3</v>
      </c>
      <c r="G36" s="32">
        <v>4</v>
      </c>
      <c r="H36" s="32">
        <v>5</v>
      </c>
      <c r="I36" s="32" t="s">
        <v>12</v>
      </c>
      <c r="J36" s="32" t="s">
        <v>54</v>
      </c>
      <c r="K36" s="32">
        <v>1</v>
      </c>
      <c r="L36" s="32">
        <v>2</v>
      </c>
      <c r="M36" s="32">
        <v>3</v>
      </c>
      <c r="N36" s="32">
        <v>4</v>
      </c>
      <c r="O36" s="32">
        <v>5</v>
      </c>
      <c r="P36" s="7"/>
      <c r="Q36" s="7"/>
    </row>
    <row r="37" spans="1:17" x14ac:dyDescent="0.2">
      <c r="A37" s="7">
        <v>1</v>
      </c>
      <c r="B37" t="s">
        <v>89</v>
      </c>
      <c r="C37" s="5">
        <v>1.61</v>
      </c>
      <c r="D37" s="6">
        <v>2.41</v>
      </c>
      <c r="E37" s="7"/>
      <c r="F37" s="7"/>
      <c r="G37" s="7"/>
      <c r="H37" s="7"/>
      <c r="I37" t="s">
        <v>95</v>
      </c>
      <c r="J37" s="5">
        <v>2.02</v>
      </c>
      <c r="K37" s="6">
        <v>2.38</v>
      </c>
      <c r="L37" s="7"/>
      <c r="M37" s="7"/>
      <c r="N37" s="7"/>
      <c r="O37" s="7"/>
      <c r="P37" s="7"/>
      <c r="Q37" s="7"/>
    </row>
    <row r="38" spans="1:17" x14ac:dyDescent="0.2">
      <c r="A38" s="7">
        <v>2</v>
      </c>
      <c r="B38" t="s">
        <v>90</v>
      </c>
      <c r="C38" s="5">
        <v>1.59</v>
      </c>
      <c r="D38" s="2">
        <v>2.27</v>
      </c>
      <c r="E38" s="4">
        <v>4.09</v>
      </c>
      <c r="F38" s="4">
        <v>4.03</v>
      </c>
      <c r="G38" s="7"/>
      <c r="H38" s="7"/>
      <c r="I38" t="s">
        <v>96</v>
      </c>
      <c r="J38" s="6">
        <v>2.59</v>
      </c>
      <c r="K38" s="6">
        <v>2.17</v>
      </c>
      <c r="L38" s="2">
        <v>3.36</v>
      </c>
      <c r="M38" s="4">
        <v>3.76</v>
      </c>
      <c r="N38" s="7"/>
      <c r="O38" s="7"/>
      <c r="P38" s="7"/>
      <c r="Q38" s="7"/>
    </row>
    <row r="39" spans="1:17" x14ac:dyDescent="0.2">
      <c r="A39" s="7">
        <v>3</v>
      </c>
      <c r="B39" t="s">
        <v>91</v>
      </c>
      <c r="C39" s="6">
        <v>2.1800000000000002</v>
      </c>
      <c r="D39" s="2">
        <v>2.27</v>
      </c>
      <c r="E39" s="5">
        <v>2.17</v>
      </c>
      <c r="F39" s="6">
        <v>3</v>
      </c>
      <c r="G39" s="2">
        <v>3.41</v>
      </c>
      <c r="H39" s="4">
        <v>4.01</v>
      </c>
      <c r="I39" t="s">
        <v>97</v>
      </c>
      <c r="J39" s="6">
        <v>1.93</v>
      </c>
      <c r="K39" s="6">
        <v>2.17</v>
      </c>
      <c r="L39" s="2">
        <v>2.06</v>
      </c>
      <c r="M39" s="6">
        <v>3.35</v>
      </c>
      <c r="N39" s="4">
        <v>3.89</v>
      </c>
      <c r="O39" s="4">
        <v>4.1399999999999997</v>
      </c>
      <c r="P39" s="7"/>
      <c r="Q39" s="7"/>
    </row>
    <row r="40" spans="1:17" x14ac:dyDescent="0.2">
      <c r="A40" s="7">
        <v>4</v>
      </c>
      <c r="B40" t="s">
        <v>92</v>
      </c>
      <c r="C40" s="6">
        <v>2.2999999999999998</v>
      </c>
      <c r="D40" s="6">
        <v>2.74</v>
      </c>
      <c r="E40" s="4">
        <v>3.73</v>
      </c>
      <c r="F40" s="7"/>
      <c r="G40" s="7"/>
      <c r="H40" s="7"/>
      <c r="I40" t="s">
        <v>99</v>
      </c>
      <c r="J40" s="6">
        <v>4.58</v>
      </c>
      <c r="K40" s="6">
        <v>3.29</v>
      </c>
      <c r="L40" s="33">
        <v>3.32</v>
      </c>
      <c r="M40" s="7"/>
      <c r="N40" s="7"/>
      <c r="O40" s="7"/>
      <c r="P40" s="7"/>
      <c r="Q40" s="7"/>
    </row>
    <row r="41" spans="1:17" x14ac:dyDescent="0.2">
      <c r="A41" s="7">
        <v>5</v>
      </c>
      <c r="B41" t="s">
        <v>93</v>
      </c>
      <c r="C41" s="6">
        <v>2.2999999999999998</v>
      </c>
      <c r="D41" s="6">
        <v>2.75</v>
      </c>
      <c r="E41" s="6">
        <v>2.85</v>
      </c>
      <c r="F41" s="6">
        <v>2.92</v>
      </c>
      <c r="G41" s="17">
        <v>2.92</v>
      </c>
      <c r="H41" s="7"/>
      <c r="I41" t="s">
        <v>100</v>
      </c>
      <c r="J41" s="6">
        <v>1.91</v>
      </c>
      <c r="K41" s="6">
        <v>3.02</v>
      </c>
      <c r="L41" s="4">
        <v>4.1399999999999997</v>
      </c>
      <c r="M41" s="4">
        <v>4.18</v>
      </c>
      <c r="N41" s="16">
        <v>3.98</v>
      </c>
      <c r="O41" s="7"/>
      <c r="P41" s="7"/>
      <c r="Q41" s="7"/>
    </row>
    <row r="42" spans="1:17" x14ac:dyDescent="0.2">
      <c r="A42" s="7">
        <v>6</v>
      </c>
      <c r="B42" t="s">
        <v>94</v>
      </c>
      <c r="C42" s="10">
        <v>4.24</v>
      </c>
      <c r="D42">
        <v>3.04</v>
      </c>
      <c r="E42">
        <v>3.28</v>
      </c>
      <c r="F42" s="11">
        <v>3.2</v>
      </c>
      <c r="G42" s="11">
        <v>3.05</v>
      </c>
      <c r="H42">
        <v>2.95</v>
      </c>
      <c r="I42" t="s">
        <v>98</v>
      </c>
      <c r="J42">
        <v>2.85</v>
      </c>
      <c r="K42">
        <v>2.71</v>
      </c>
      <c r="L42">
        <v>3.18</v>
      </c>
      <c r="M42" s="10">
        <v>4.3899999999999997</v>
      </c>
      <c r="N42" s="10">
        <v>4.5</v>
      </c>
      <c r="O42" s="10">
        <v>4.01</v>
      </c>
      <c r="P42" s="7"/>
      <c r="Q42" s="7"/>
    </row>
    <row r="43" spans="1:17" x14ac:dyDescent="0.2">
      <c r="A43" s="7"/>
      <c r="B43" s="7" t="s">
        <v>110</v>
      </c>
      <c r="C43" s="8">
        <f>AVERAGE(C37:C42)</f>
        <v>2.37</v>
      </c>
      <c r="D43" s="8">
        <f t="shared" ref="D43:H43" si="6">AVERAGE(D37:D42)</f>
        <v>2.58</v>
      </c>
      <c r="E43" s="8">
        <f t="shared" si="6"/>
        <v>3.2240000000000002</v>
      </c>
      <c r="F43" s="8">
        <f t="shared" si="6"/>
        <v>3.2874999999999996</v>
      </c>
      <c r="G43" s="8">
        <f t="shared" si="6"/>
        <v>3.1266666666666665</v>
      </c>
      <c r="H43" s="8">
        <f t="shared" si="6"/>
        <v>3.48</v>
      </c>
      <c r="I43" s="7" t="s">
        <v>110</v>
      </c>
      <c r="J43" s="8">
        <f t="shared" ref="J43:O43" si="7">AVERAGE(J37:J42)</f>
        <v>2.6466666666666665</v>
      </c>
      <c r="K43" s="8">
        <f t="shared" si="7"/>
        <v>2.6233333333333331</v>
      </c>
      <c r="L43" s="8">
        <f t="shared" si="7"/>
        <v>3.2119999999999997</v>
      </c>
      <c r="M43" s="8">
        <f t="shared" si="7"/>
        <v>3.92</v>
      </c>
      <c r="N43" s="8">
        <f t="shared" si="7"/>
        <v>4.123333333333334</v>
      </c>
      <c r="O43" s="8">
        <f t="shared" si="7"/>
        <v>4.0749999999999993</v>
      </c>
      <c r="P43" s="7"/>
      <c r="Q43" s="7"/>
    </row>
    <row r="44" spans="1:17" x14ac:dyDescent="0.2">
      <c r="A44" s="7"/>
      <c r="B44" s="7"/>
      <c r="C44" s="7"/>
      <c r="D44" s="7"/>
      <c r="E44" s="7"/>
      <c r="F44" s="7"/>
      <c r="G44" s="7"/>
      <c r="H44" s="7"/>
      <c r="I44" s="7"/>
      <c r="J44" s="7"/>
      <c r="K44" s="7"/>
      <c r="L44" s="7"/>
      <c r="M44" s="7"/>
      <c r="N44" s="7"/>
      <c r="O44" s="7"/>
      <c r="P44" s="7"/>
      <c r="Q44" s="7"/>
    </row>
    <row r="45" spans="1:17" x14ac:dyDescent="0.2">
      <c r="A45" s="85" t="s">
        <v>0</v>
      </c>
      <c r="B45" s="85"/>
      <c r="C45" s="85"/>
      <c r="D45" s="85"/>
      <c r="E45" s="85"/>
      <c r="F45" s="7"/>
      <c r="G45" s="7"/>
      <c r="H45" s="7"/>
      <c r="I45" s="7"/>
      <c r="J45" s="7"/>
      <c r="K45" s="7"/>
      <c r="L45" s="7"/>
      <c r="M45" s="7"/>
      <c r="N45" s="7"/>
      <c r="O45" s="7"/>
    </row>
    <row r="46" spans="1:17" x14ac:dyDescent="0.2">
      <c r="A46" s="7"/>
      <c r="B46" s="7" t="s">
        <v>57</v>
      </c>
      <c r="C46" s="7"/>
      <c r="D46" s="7"/>
      <c r="E46" s="7"/>
      <c r="F46" s="7"/>
      <c r="G46" s="7"/>
      <c r="H46" s="7"/>
      <c r="I46" s="7"/>
      <c r="J46" s="7" t="s">
        <v>56</v>
      </c>
      <c r="K46" s="7"/>
      <c r="L46" s="7"/>
      <c r="M46" s="7"/>
      <c r="N46" s="7"/>
      <c r="O46" s="7"/>
    </row>
    <row r="47" spans="1:17" x14ac:dyDescent="0.2">
      <c r="A47" s="32" t="s">
        <v>16</v>
      </c>
      <c r="B47" s="32" t="s">
        <v>12</v>
      </c>
      <c r="C47" s="32" t="s">
        <v>54</v>
      </c>
      <c r="D47" s="32">
        <v>1</v>
      </c>
      <c r="E47" s="32">
        <v>2</v>
      </c>
      <c r="F47" s="32">
        <v>3</v>
      </c>
      <c r="G47" s="32">
        <v>4</v>
      </c>
      <c r="H47" s="32">
        <v>5</v>
      </c>
      <c r="I47" s="32" t="s">
        <v>12</v>
      </c>
      <c r="J47" s="32" t="s">
        <v>54</v>
      </c>
      <c r="K47" s="32">
        <v>1</v>
      </c>
      <c r="L47" s="32">
        <v>2</v>
      </c>
      <c r="M47" s="32">
        <v>3</v>
      </c>
      <c r="N47" s="32">
        <v>4</v>
      </c>
      <c r="O47" s="32">
        <v>5</v>
      </c>
    </row>
    <row r="48" spans="1:17" x14ac:dyDescent="0.2">
      <c r="A48" s="7">
        <v>1</v>
      </c>
      <c r="B48" t="s">
        <v>89</v>
      </c>
      <c r="C48" s="2"/>
      <c r="D48" s="2">
        <v>0.42</v>
      </c>
      <c r="E48" s="7"/>
      <c r="F48" s="7"/>
      <c r="G48" s="7"/>
      <c r="H48" s="7"/>
      <c r="I48" t="s">
        <v>95</v>
      </c>
      <c r="J48" s="2"/>
      <c r="K48" s="2">
        <v>0.14000000000000001</v>
      </c>
      <c r="L48" s="7"/>
      <c r="M48" s="7"/>
      <c r="N48" s="7"/>
      <c r="O48" s="7"/>
    </row>
    <row r="49" spans="1:15" x14ac:dyDescent="0.2">
      <c r="A49" s="7">
        <v>2</v>
      </c>
      <c r="B49" t="s">
        <v>90</v>
      </c>
      <c r="C49" s="1">
        <v>0.17</v>
      </c>
      <c r="D49" s="2">
        <v>0.3</v>
      </c>
      <c r="E49" s="2">
        <v>0.21</v>
      </c>
      <c r="F49" s="2">
        <v>0.13</v>
      </c>
      <c r="G49" s="7"/>
      <c r="H49" s="7"/>
      <c r="I49" t="s">
        <v>96</v>
      </c>
      <c r="J49" s="2">
        <v>0.15</v>
      </c>
      <c r="K49" s="2">
        <v>0.14000000000000001</v>
      </c>
      <c r="L49" s="2">
        <v>0.3</v>
      </c>
      <c r="M49" s="2">
        <v>0.11</v>
      </c>
      <c r="N49" s="7"/>
      <c r="O49" s="7"/>
    </row>
    <row r="50" spans="1:15" x14ac:dyDescent="0.2">
      <c r="A50" s="7">
        <v>3</v>
      </c>
      <c r="B50" t="s">
        <v>91</v>
      </c>
      <c r="C50" s="1">
        <v>0.14000000000000001</v>
      </c>
      <c r="D50" s="2">
        <v>0.3</v>
      </c>
      <c r="E50" s="2">
        <v>0.17</v>
      </c>
      <c r="F50" s="2">
        <v>0.17</v>
      </c>
      <c r="G50" s="2">
        <v>0.15</v>
      </c>
      <c r="H50" s="2">
        <v>0.25</v>
      </c>
      <c r="I50" t="s">
        <v>97</v>
      </c>
      <c r="J50" s="2">
        <v>0.14000000000000001</v>
      </c>
      <c r="K50" s="2">
        <v>0.14000000000000001</v>
      </c>
      <c r="L50" s="2">
        <v>0.1</v>
      </c>
      <c r="M50" s="2">
        <v>0.15</v>
      </c>
      <c r="N50" s="2">
        <v>0.11</v>
      </c>
      <c r="O50" s="2">
        <v>0.1</v>
      </c>
    </row>
    <row r="51" spans="1:15" x14ac:dyDescent="0.2">
      <c r="A51" s="7">
        <v>4</v>
      </c>
      <c r="B51" t="s">
        <v>92</v>
      </c>
      <c r="C51" s="2">
        <v>0.1</v>
      </c>
      <c r="D51" s="2">
        <v>0.12</v>
      </c>
      <c r="E51" s="2">
        <v>0.15</v>
      </c>
      <c r="F51" s="7"/>
      <c r="G51" s="7"/>
      <c r="H51" s="7"/>
      <c r="I51" t="s">
        <v>99</v>
      </c>
      <c r="J51" s="8">
        <v>0.19</v>
      </c>
      <c r="K51" s="8">
        <v>0.11</v>
      </c>
      <c r="L51" s="8">
        <v>0.36</v>
      </c>
      <c r="M51" s="7"/>
      <c r="N51" s="7"/>
      <c r="O51" s="7"/>
    </row>
    <row r="52" spans="1:15" x14ac:dyDescent="0.2">
      <c r="A52" s="7">
        <v>5</v>
      </c>
      <c r="B52" t="s">
        <v>93</v>
      </c>
      <c r="C52" s="2">
        <v>0.1</v>
      </c>
      <c r="D52" s="2">
        <v>0.27</v>
      </c>
      <c r="E52" s="2">
        <v>0.12</v>
      </c>
      <c r="F52" s="2">
        <v>0.1</v>
      </c>
      <c r="G52" s="18">
        <v>0.15</v>
      </c>
      <c r="H52" s="7"/>
      <c r="I52" t="s">
        <v>100</v>
      </c>
      <c r="J52" s="8">
        <v>0.19</v>
      </c>
      <c r="K52" s="8">
        <v>0.16</v>
      </c>
      <c r="L52" s="8">
        <v>0.11</v>
      </c>
      <c r="M52" s="8">
        <v>0.15</v>
      </c>
      <c r="N52" s="39">
        <v>0.16</v>
      </c>
      <c r="O52" s="7"/>
    </row>
    <row r="53" spans="1:15" x14ac:dyDescent="0.2">
      <c r="A53" s="7">
        <v>6</v>
      </c>
      <c r="B53" t="s">
        <v>94</v>
      </c>
      <c r="C53">
        <v>0.16</v>
      </c>
      <c r="D53">
        <v>0.16</v>
      </c>
      <c r="E53">
        <v>0.16</v>
      </c>
      <c r="F53" s="11">
        <v>0.37</v>
      </c>
      <c r="G53" s="11">
        <v>0.14000000000000001</v>
      </c>
      <c r="H53">
        <v>0.17</v>
      </c>
      <c r="I53" t="s">
        <v>98</v>
      </c>
      <c r="J53">
        <v>0.15</v>
      </c>
      <c r="K53">
        <v>0.14000000000000001</v>
      </c>
      <c r="L53">
        <v>0.15</v>
      </c>
      <c r="M53" s="11">
        <v>0.18</v>
      </c>
      <c r="N53" s="11">
        <v>0.15</v>
      </c>
      <c r="O53">
        <v>0.16</v>
      </c>
    </row>
    <row r="54" spans="1:15" x14ac:dyDescent="0.2">
      <c r="A54" s="7"/>
      <c r="B54" s="7" t="s">
        <v>110</v>
      </c>
      <c r="C54" s="8">
        <f>AVERAGE(C48:C53)</f>
        <v>0.13400000000000001</v>
      </c>
      <c r="D54" s="8">
        <f t="shared" ref="D54:H54" si="8">AVERAGE(D48:D53)</f>
        <v>0.26166666666666666</v>
      </c>
      <c r="E54" s="8">
        <f t="shared" si="8"/>
        <v>0.16200000000000001</v>
      </c>
      <c r="F54" s="8">
        <f t="shared" si="8"/>
        <v>0.1925</v>
      </c>
      <c r="G54" s="8">
        <f t="shared" si="8"/>
        <v>0.14666666666666667</v>
      </c>
      <c r="H54" s="8">
        <f t="shared" si="8"/>
        <v>0.21000000000000002</v>
      </c>
      <c r="I54" s="7" t="s">
        <v>110</v>
      </c>
      <c r="J54" s="8">
        <f t="shared" ref="J54:O54" si="9">AVERAGE(J48:J53)</f>
        <v>0.16400000000000001</v>
      </c>
      <c r="K54" s="8">
        <f t="shared" si="9"/>
        <v>0.13833333333333334</v>
      </c>
      <c r="L54" s="8">
        <f t="shared" si="9"/>
        <v>0.20400000000000001</v>
      </c>
      <c r="M54" s="8">
        <f t="shared" si="9"/>
        <v>0.14750000000000002</v>
      </c>
      <c r="N54" s="8">
        <f t="shared" si="9"/>
        <v>0.14000000000000001</v>
      </c>
      <c r="O54" s="8">
        <f t="shared" si="9"/>
        <v>0.13</v>
      </c>
    </row>
  </sheetData>
  <mergeCells count="5">
    <mergeCell ref="A23:E23"/>
    <mergeCell ref="A1:E1"/>
    <mergeCell ref="A12:E12"/>
    <mergeCell ref="A45:E45"/>
    <mergeCell ref="A34:E34"/>
  </mergeCells>
  <conditionalFormatting sqref="L26:O26 E26:H26 N27:O27 G27:H27 M29:O29 F29:H29">
    <cfRule type="colorScale" priority="51">
      <colorScale>
        <cfvo type="min"/>
        <cfvo type="percentile" val="50"/>
        <cfvo type="max"/>
        <color rgb="FF63BE7B"/>
        <color rgb="FFFFEB84"/>
        <color rgb="FFF8696B"/>
      </colorScale>
    </cfRule>
  </conditionalFormatting>
  <conditionalFormatting sqref="J32:O32 C32:H32">
    <cfRule type="colorScale" priority="50">
      <colorScale>
        <cfvo type="min"/>
        <cfvo type="percentile" val="50"/>
        <cfvo type="max"/>
        <color rgb="FF63BE7B"/>
        <color rgb="FFFFEB84"/>
        <color rgb="FFF8696B"/>
      </colorScale>
    </cfRule>
  </conditionalFormatting>
  <conditionalFormatting sqref="C26:H32">
    <cfRule type="colorScale" priority="49">
      <colorScale>
        <cfvo type="min"/>
        <cfvo type="percentile" val="50"/>
        <cfvo type="max"/>
        <color rgb="FF63BE7B"/>
        <color rgb="FFFFEB84"/>
        <color rgb="FFF8696B"/>
      </colorScale>
    </cfRule>
  </conditionalFormatting>
  <conditionalFormatting sqref="J26:O31">
    <cfRule type="colorScale" priority="48">
      <colorScale>
        <cfvo type="min"/>
        <cfvo type="percentile" val="50"/>
        <cfvo type="max"/>
        <color rgb="FF63BE7B"/>
        <color rgb="FFFFEB84"/>
        <color rgb="FFF8696B"/>
      </colorScale>
    </cfRule>
  </conditionalFormatting>
  <conditionalFormatting sqref="L4:O4 G4:H5 N5:O5 F7:H7 M7:O7 H8 O8">
    <cfRule type="colorScale" priority="14">
      <colorScale>
        <cfvo type="min"/>
        <cfvo type="percentile" val="50"/>
        <cfvo type="max"/>
        <color rgb="FF63BE7B"/>
        <color rgb="FFFFEB84"/>
        <color rgb="FFF8696B"/>
      </colorScale>
    </cfRule>
  </conditionalFormatting>
  <conditionalFormatting sqref="J10:O11 C10:H11">
    <cfRule type="colorScale" priority="13">
      <colorScale>
        <cfvo type="min"/>
        <cfvo type="percentile" val="50"/>
        <cfvo type="max"/>
        <color rgb="FF63BE7B"/>
        <color rgb="FFFFEB84"/>
        <color rgb="FFF8696B"/>
      </colorScale>
    </cfRule>
  </conditionalFormatting>
  <conditionalFormatting sqref="C4:H11">
    <cfRule type="colorScale" priority="12">
      <colorScale>
        <cfvo type="min"/>
        <cfvo type="percentile" val="50"/>
        <cfvo type="max"/>
        <color rgb="FF63BE7B"/>
        <color rgb="FFFFEB84"/>
        <color rgb="FFF8696B"/>
      </colorScale>
    </cfRule>
  </conditionalFormatting>
  <conditionalFormatting sqref="J4:O11">
    <cfRule type="colorScale" priority="11">
      <colorScale>
        <cfvo type="min"/>
        <cfvo type="percentile" val="50"/>
        <cfvo type="max"/>
        <color rgb="FF63BE7B"/>
        <color rgb="FFFFEB84"/>
        <color rgb="FFF8696B"/>
      </colorScale>
    </cfRule>
  </conditionalFormatting>
  <conditionalFormatting sqref="C15:H20 J15:O20">
    <cfRule type="colorScale" priority="10">
      <colorScale>
        <cfvo type="min"/>
        <cfvo type="percentile" val="50"/>
        <cfvo type="max"/>
        <color rgb="FF63BE7B"/>
        <color rgb="FFFFEB84"/>
        <color rgb="FFF8696B"/>
      </colorScale>
    </cfRule>
  </conditionalFormatting>
  <conditionalFormatting sqref="J21:O21 C21:H21">
    <cfRule type="colorScale" priority="9">
      <colorScale>
        <cfvo type="min"/>
        <cfvo type="percentile" val="50"/>
        <cfvo type="max"/>
        <color rgb="FF63BE7B"/>
        <color rgb="FFFFEB84"/>
        <color rgb="FFF8696B"/>
      </colorScale>
    </cfRule>
  </conditionalFormatting>
  <conditionalFormatting sqref="J49:O50 L48:O48 J53:O53 M51:O51 O52">
    <cfRule type="colorScale" priority="8">
      <colorScale>
        <cfvo type="min"/>
        <cfvo type="percentile" val="50"/>
        <cfvo type="max"/>
        <color rgb="FF63BE7B"/>
        <color rgb="FFFFEB84"/>
        <color rgb="FFF8696B"/>
      </colorScale>
    </cfRule>
  </conditionalFormatting>
  <conditionalFormatting sqref="J54:O54">
    <cfRule type="colorScale" priority="7">
      <colorScale>
        <cfvo type="min"/>
        <cfvo type="percentile" val="50"/>
        <cfvo type="max"/>
        <color rgb="FF63BE7B"/>
        <color rgb="FFFFEB84"/>
        <color rgb="FFF8696B"/>
      </colorScale>
    </cfRule>
  </conditionalFormatting>
  <conditionalFormatting sqref="C48:H54">
    <cfRule type="colorScale" priority="6">
      <colorScale>
        <cfvo type="min"/>
        <cfvo type="percentile" val="50"/>
        <cfvo type="max"/>
        <color rgb="FF63BE7B"/>
        <color rgb="FFFFEB84"/>
        <color rgb="FFF8696B"/>
      </colorScale>
    </cfRule>
  </conditionalFormatting>
  <conditionalFormatting sqref="J48:O54">
    <cfRule type="colorScale" priority="5">
      <colorScale>
        <cfvo type="min"/>
        <cfvo type="percentile" val="50"/>
        <cfvo type="max"/>
        <color rgb="FF63BE7B"/>
        <color rgb="FFFFEB84"/>
        <color rgb="FFF8696B"/>
      </colorScale>
    </cfRule>
  </conditionalFormatting>
  <conditionalFormatting sqref="L37:O37 E37:H37 G38:H38 N38:O38 F40:H40 M40:O40 O41 H41">
    <cfRule type="colorScale" priority="4">
      <colorScale>
        <cfvo type="min"/>
        <cfvo type="percentile" val="50"/>
        <cfvo type="max"/>
        <color rgb="FF63BE7B"/>
        <color rgb="FFFFEB84"/>
        <color rgb="FFF8696B"/>
      </colorScale>
    </cfRule>
  </conditionalFormatting>
  <conditionalFormatting sqref="J43:O43 C43:H43">
    <cfRule type="colorScale" priority="3">
      <colorScale>
        <cfvo type="min"/>
        <cfvo type="percentile" val="50"/>
        <cfvo type="max"/>
        <color rgb="FF63BE7B"/>
        <color rgb="FFFFEB84"/>
        <color rgb="FFF8696B"/>
      </colorScale>
    </cfRule>
  </conditionalFormatting>
  <conditionalFormatting sqref="C37:H43">
    <cfRule type="colorScale" priority="2">
      <colorScale>
        <cfvo type="min"/>
        <cfvo type="percentile" val="50"/>
        <cfvo type="max"/>
        <color rgb="FF63BE7B"/>
        <color rgb="FFFFEB84"/>
        <color rgb="FFF8696B"/>
      </colorScale>
    </cfRule>
  </conditionalFormatting>
  <conditionalFormatting sqref="J37:O43">
    <cfRule type="colorScale" priority="1">
      <colorScale>
        <cfvo type="min"/>
        <cfvo type="percentile" val="50"/>
        <cfvo type="max"/>
        <color rgb="FF63BE7B"/>
        <color rgb="FFFFEB84"/>
        <color rgb="FFF8696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A18"/>
  <sheetViews>
    <sheetView workbookViewId="0">
      <selection activeCell="C35" sqref="C35"/>
    </sheetView>
  </sheetViews>
  <sheetFormatPr baseColWidth="10" defaultRowHeight="16" x14ac:dyDescent="0.2"/>
  <cols>
    <col min="5" max="5" width="21.33203125" customWidth="1"/>
    <col min="6" max="6" width="19.6640625" customWidth="1"/>
    <col min="7" max="7" width="20.83203125" customWidth="1"/>
    <col min="8" max="8" width="19.6640625" customWidth="1"/>
    <col min="9" max="9" width="20.5" customWidth="1"/>
    <col min="10" max="10" width="19.6640625" customWidth="1"/>
  </cols>
  <sheetData>
    <row r="1" spans="1:27" x14ac:dyDescent="0.2">
      <c r="A1" t="s">
        <v>114</v>
      </c>
    </row>
    <row r="2" spans="1:27" s="24" customFormat="1" ht="51" x14ac:dyDescent="0.2">
      <c r="A2" s="24" t="s">
        <v>16</v>
      </c>
      <c r="B2" s="24" t="s">
        <v>12</v>
      </c>
      <c r="C2" s="24" t="s">
        <v>13</v>
      </c>
      <c r="D2" s="24" t="s">
        <v>26</v>
      </c>
      <c r="E2" s="24" t="s">
        <v>27</v>
      </c>
      <c r="F2" s="24" t="s">
        <v>21</v>
      </c>
      <c r="G2" s="24" t="s">
        <v>28</v>
      </c>
      <c r="H2" s="24" t="s">
        <v>22</v>
      </c>
      <c r="I2" s="24" t="s">
        <v>29</v>
      </c>
      <c r="J2" s="24" t="s">
        <v>23</v>
      </c>
      <c r="M2" s="24" t="s">
        <v>17</v>
      </c>
      <c r="N2" s="24" t="s">
        <v>10</v>
      </c>
      <c r="O2" s="24" t="s">
        <v>11</v>
      </c>
      <c r="P2" s="24" t="s">
        <v>18</v>
      </c>
      <c r="Q2" s="24" t="s">
        <v>19</v>
      </c>
      <c r="R2" s="24" t="s">
        <v>42</v>
      </c>
      <c r="S2" s="24" t="s">
        <v>106</v>
      </c>
      <c r="T2" s="24" t="s">
        <v>1</v>
      </c>
      <c r="U2" s="24" t="s">
        <v>3</v>
      </c>
      <c r="V2" s="24" t="s">
        <v>4</v>
      </c>
      <c r="W2" s="24" t="s">
        <v>5</v>
      </c>
      <c r="X2" s="24" t="s">
        <v>6</v>
      </c>
      <c r="Y2" s="24" t="s">
        <v>7</v>
      </c>
      <c r="Z2" s="24" t="s">
        <v>8</v>
      </c>
      <c r="AA2" s="24" t="s">
        <v>9</v>
      </c>
    </row>
    <row r="3" spans="1:27" x14ac:dyDescent="0.2">
      <c r="A3">
        <v>1</v>
      </c>
      <c r="B3" t="s">
        <v>95</v>
      </c>
      <c r="C3" s="25" t="s">
        <v>15</v>
      </c>
      <c r="D3" s="2"/>
      <c r="E3" s="69">
        <v>1.0508469925423574</v>
      </c>
      <c r="F3" s="2">
        <v>0.25499999999999995</v>
      </c>
      <c r="G3" s="2">
        <v>0.27479884319434761</v>
      </c>
      <c r="H3" s="2">
        <v>0.44186046511627908</v>
      </c>
      <c r="I3" s="2">
        <v>1.8268951418903672</v>
      </c>
      <c r="J3" s="2">
        <v>0.11403508771929824</v>
      </c>
      <c r="M3" t="s">
        <v>95</v>
      </c>
      <c r="Q3">
        <v>2.5499999999999997E-3</v>
      </c>
      <c r="R3">
        <v>4.4186046511627908E-3</v>
      </c>
      <c r="S3">
        <v>1.1403508771929824E-3</v>
      </c>
      <c r="T3">
        <v>0</v>
      </c>
      <c r="U3">
        <v>0</v>
      </c>
      <c r="V3">
        <v>5.0000000000000001E-3</v>
      </c>
      <c r="W3">
        <v>0</v>
      </c>
      <c r="X3">
        <v>5.0000000000000001E-3</v>
      </c>
      <c r="Y3">
        <v>5.0000000000000001E-3</v>
      </c>
      <c r="Z3">
        <v>5.0000000000000001E-3</v>
      </c>
      <c r="AA3">
        <v>0</v>
      </c>
    </row>
    <row r="4" spans="1:27" x14ac:dyDescent="0.2">
      <c r="A4">
        <v>2</v>
      </c>
      <c r="B4" t="s">
        <v>96</v>
      </c>
      <c r="C4" s="25" t="s">
        <v>15</v>
      </c>
      <c r="D4" s="2">
        <v>2</v>
      </c>
      <c r="E4" s="69">
        <v>7.7409873647609988</v>
      </c>
      <c r="F4" s="2">
        <v>4.6249999999999991</v>
      </c>
      <c r="G4" s="2">
        <v>7.0198523518686815E-2</v>
      </c>
      <c r="H4" s="2">
        <v>0.51162790697674421</v>
      </c>
      <c r="I4" s="2">
        <v>15.41177620600331</v>
      </c>
      <c r="J4" s="2">
        <v>7.728070175438595</v>
      </c>
      <c r="M4" t="s">
        <v>96</v>
      </c>
      <c r="N4">
        <v>1.3</v>
      </c>
      <c r="O4">
        <v>0.65</v>
      </c>
      <c r="P4">
        <v>2</v>
      </c>
      <c r="Q4">
        <v>4.6249999999999993E-2</v>
      </c>
      <c r="R4">
        <v>5.1162790697674423E-3</v>
      </c>
      <c r="S4">
        <v>7.728070175438595E-2</v>
      </c>
      <c r="T4">
        <v>0.02</v>
      </c>
      <c r="U4">
        <v>0</v>
      </c>
      <c r="V4">
        <v>0.1</v>
      </c>
      <c r="W4">
        <v>5.0000000000000001E-3</v>
      </c>
      <c r="X4">
        <v>0.6</v>
      </c>
      <c r="Y4">
        <v>5.0000000000000001E-3</v>
      </c>
      <c r="Z4">
        <v>0.01</v>
      </c>
      <c r="AA4">
        <v>0</v>
      </c>
    </row>
    <row r="5" spans="1:27" x14ac:dyDescent="0.2">
      <c r="A5">
        <v>3</v>
      </c>
      <c r="B5" t="s">
        <v>97</v>
      </c>
      <c r="C5" s="25" t="s">
        <v>15</v>
      </c>
      <c r="D5" s="2">
        <v>1.6470588235294117</v>
      </c>
      <c r="E5" s="69">
        <v>6.840897295595133E-2</v>
      </c>
      <c r="F5" s="2">
        <v>2.7649999999999992</v>
      </c>
      <c r="G5" s="2">
        <v>4.7337165821782483E-2</v>
      </c>
      <c r="H5" s="2">
        <v>5.9534883720930232</v>
      </c>
      <c r="I5" s="2">
        <v>8.9480780090120171E-2</v>
      </c>
      <c r="J5" s="2">
        <v>0.35964912280701744</v>
      </c>
      <c r="M5" t="s">
        <v>97</v>
      </c>
      <c r="N5">
        <v>1.4</v>
      </c>
      <c r="O5">
        <v>0.85</v>
      </c>
      <c r="P5">
        <v>1.6470588235294117</v>
      </c>
      <c r="Q5">
        <v>2.7649999999999994E-2</v>
      </c>
      <c r="R5">
        <v>5.9534883720930236E-2</v>
      </c>
      <c r="S5">
        <v>3.5964912280701746E-3</v>
      </c>
      <c r="T5">
        <v>0</v>
      </c>
      <c r="U5">
        <v>5.0000000000000001E-3</v>
      </c>
      <c r="V5">
        <v>0</v>
      </c>
      <c r="W5">
        <v>0</v>
      </c>
      <c r="X5">
        <v>5.0000000000000001E-3</v>
      </c>
      <c r="Y5">
        <v>0</v>
      </c>
      <c r="Z5">
        <v>0.01</v>
      </c>
      <c r="AA5">
        <v>0.5</v>
      </c>
    </row>
    <row r="6" spans="1:27" x14ac:dyDescent="0.2">
      <c r="A6">
        <v>4</v>
      </c>
      <c r="B6" t="s">
        <v>99</v>
      </c>
      <c r="C6" s="25" t="s">
        <v>15</v>
      </c>
      <c r="D6" s="2">
        <v>1.9166666666666665</v>
      </c>
      <c r="E6" s="69">
        <v>1.0830486717307555</v>
      </c>
      <c r="F6" s="2">
        <v>1.89</v>
      </c>
      <c r="G6" s="2">
        <v>0</v>
      </c>
      <c r="H6" s="2">
        <v>0.44</v>
      </c>
      <c r="I6" s="2">
        <v>2.1660973434615109</v>
      </c>
      <c r="J6" s="2">
        <v>2.97</v>
      </c>
      <c r="M6" t="s">
        <v>99</v>
      </c>
      <c r="N6">
        <v>1.1499999999999999</v>
      </c>
      <c r="O6">
        <v>0.6</v>
      </c>
      <c r="P6">
        <v>1.9166666666666665</v>
      </c>
      <c r="Q6">
        <v>1.8849999999999999E-2</v>
      </c>
      <c r="R6">
        <v>4.4186046511627908E-3</v>
      </c>
      <c r="S6">
        <v>2.9736842105263155E-2</v>
      </c>
      <c r="T6">
        <v>5.0000000000000001E-3</v>
      </c>
      <c r="U6">
        <v>5.0000000000000001E-3</v>
      </c>
      <c r="V6">
        <v>0</v>
      </c>
      <c r="W6">
        <v>0</v>
      </c>
      <c r="X6">
        <v>0.25</v>
      </c>
      <c r="Y6">
        <v>5.0000000000000001E-3</v>
      </c>
      <c r="Z6">
        <v>5.0000000000000001E-3</v>
      </c>
      <c r="AA6">
        <v>0</v>
      </c>
    </row>
    <row r="7" spans="1:27" x14ac:dyDescent="0.2">
      <c r="A7">
        <v>5</v>
      </c>
      <c r="B7" t="s">
        <v>100</v>
      </c>
      <c r="C7" s="25" t="s">
        <v>15</v>
      </c>
      <c r="D7" s="2">
        <v>2.3333333333333335</v>
      </c>
      <c r="E7" s="69">
        <v>3.6571841148481252</v>
      </c>
      <c r="F7" s="2">
        <v>13.719999999999999</v>
      </c>
      <c r="G7" s="2">
        <v>2.7840567105358041</v>
      </c>
      <c r="H7" s="2">
        <v>13.953488372093027</v>
      </c>
      <c r="I7" s="2">
        <v>4.5303115191604464</v>
      </c>
      <c r="J7" s="2">
        <v>13.543859649122805</v>
      </c>
      <c r="M7" t="s">
        <v>100</v>
      </c>
      <c r="N7">
        <v>1.4</v>
      </c>
      <c r="O7">
        <v>0.6</v>
      </c>
      <c r="P7">
        <v>2.3333333333333335</v>
      </c>
      <c r="Q7">
        <v>0.13719999999999999</v>
      </c>
      <c r="R7">
        <v>0.13953488372093026</v>
      </c>
      <c r="S7">
        <v>0.13543859649122805</v>
      </c>
      <c r="T7">
        <v>0.03</v>
      </c>
      <c r="U7">
        <v>0.1</v>
      </c>
      <c r="V7">
        <v>0.3</v>
      </c>
      <c r="W7">
        <v>0.1</v>
      </c>
      <c r="X7">
        <v>0.25</v>
      </c>
      <c r="Y7">
        <v>0.1</v>
      </c>
      <c r="Z7">
        <v>0.05</v>
      </c>
      <c r="AA7">
        <v>0.5</v>
      </c>
    </row>
    <row r="8" spans="1:27" x14ac:dyDescent="0.2">
      <c r="A8">
        <v>6</v>
      </c>
      <c r="B8" t="s">
        <v>98</v>
      </c>
      <c r="C8" s="25" t="s">
        <v>15</v>
      </c>
      <c r="D8" s="2">
        <v>2.2307692307692308</v>
      </c>
      <c r="E8" s="69">
        <v>0.74205844078831507</v>
      </c>
      <c r="F8" s="2">
        <v>5.1999999999999984</v>
      </c>
      <c r="G8" s="2">
        <v>0.91112099590649254</v>
      </c>
      <c r="H8" s="2">
        <v>9.5930232558139537</v>
      </c>
      <c r="I8" s="2">
        <v>0.57299588567013771</v>
      </c>
      <c r="J8" s="2">
        <v>1.8859649122807014</v>
      </c>
      <c r="M8" t="s">
        <v>98</v>
      </c>
      <c r="N8">
        <v>1.45</v>
      </c>
      <c r="O8">
        <v>0.65</v>
      </c>
      <c r="P8">
        <v>2.2307692307692308</v>
      </c>
      <c r="Q8">
        <v>5.1999999999999984E-2</v>
      </c>
      <c r="R8">
        <v>9.5930232558139539E-2</v>
      </c>
      <c r="S8">
        <v>1.8859649122807014E-2</v>
      </c>
      <c r="T8">
        <v>0.01</v>
      </c>
      <c r="U8">
        <v>5.0000000000000001E-3</v>
      </c>
      <c r="V8">
        <v>0.02</v>
      </c>
      <c r="W8">
        <v>0</v>
      </c>
      <c r="X8">
        <v>0.12</v>
      </c>
      <c r="Y8">
        <v>0.1</v>
      </c>
      <c r="Z8">
        <v>0.15</v>
      </c>
      <c r="AA8">
        <v>5.0000000000000001E-3</v>
      </c>
    </row>
    <row r="9" spans="1:27" x14ac:dyDescent="0.2">
      <c r="A9">
        <v>1</v>
      </c>
      <c r="B9" t="s">
        <v>89</v>
      </c>
      <c r="C9" s="26" t="s">
        <v>14</v>
      </c>
      <c r="D9" s="2"/>
      <c r="E9" s="69">
        <v>9.9512899304969338</v>
      </c>
      <c r="F9" s="2">
        <v>23.249999999999993</v>
      </c>
      <c r="G9" s="2">
        <v>5.3537230846028248</v>
      </c>
      <c r="H9" s="2">
        <v>18.837209302325583</v>
      </c>
      <c r="I9" s="2">
        <v>14.548856776391043</v>
      </c>
      <c r="J9" s="2">
        <v>26.578947368421051</v>
      </c>
      <c r="M9" t="s">
        <v>89</v>
      </c>
      <c r="Q9">
        <v>0.23249999999999993</v>
      </c>
      <c r="R9">
        <v>0.18837209302325583</v>
      </c>
      <c r="S9">
        <v>0.26578947368421052</v>
      </c>
      <c r="T9">
        <v>0.1</v>
      </c>
      <c r="U9">
        <v>0.2</v>
      </c>
      <c r="V9">
        <v>0.9</v>
      </c>
      <c r="W9">
        <v>0.05</v>
      </c>
      <c r="X9">
        <v>0.2</v>
      </c>
      <c r="Y9">
        <v>0.15</v>
      </c>
      <c r="Z9">
        <v>0.3</v>
      </c>
      <c r="AA9">
        <v>0.3</v>
      </c>
    </row>
    <row r="10" spans="1:27" x14ac:dyDescent="0.2">
      <c r="A10">
        <v>2</v>
      </c>
      <c r="B10" t="s">
        <v>90</v>
      </c>
      <c r="C10" s="26" t="s">
        <v>14</v>
      </c>
      <c r="D10" s="2">
        <v>1.9230769230769229</v>
      </c>
      <c r="E10" s="69">
        <v>6.869814681917169E-2</v>
      </c>
      <c r="F10" s="2">
        <v>0.69499999999999984</v>
      </c>
      <c r="G10" s="2">
        <v>3.6801236521547126E-2</v>
      </c>
      <c r="H10" s="2">
        <v>0.1395348837209302</v>
      </c>
      <c r="I10" s="2">
        <v>0.10059505711679625</v>
      </c>
      <c r="J10" s="2">
        <v>1.1140350877192979</v>
      </c>
      <c r="M10" t="s">
        <v>90</v>
      </c>
      <c r="N10">
        <v>1.25</v>
      </c>
      <c r="O10">
        <v>0.65</v>
      </c>
      <c r="P10">
        <v>1.9230769230769229</v>
      </c>
      <c r="Q10">
        <v>6.9499999999999978E-3</v>
      </c>
      <c r="R10">
        <v>1.3953488372093021E-3</v>
      </c>
      <c r="S10">
        <v>1.114035087719298E-2</v>
      </c>
      <c r="T10">
        <v>0.1</v>
      </c>
      <c r="U10">
        <v>5.0000000000000001E-3</v>
      </c>
      <c r="V10">
        <v>0</v>
      </c>
      <c r="W10">
        <v>0</v>
      </c>
      <c r="X10">
        <v>0.01</v>
      </c>
      <c r="Y10">
        <v>0</v>
      </c>
      <c r="Z10">
        <v>0.01</v>
      </c>
      <c r="AA10">
        <v>0</v>
      </c>
    </row>
    <row r="11" spans="1:27" x14ac:dyDescent="0.2">
      <c r="A11">
        <v>3</v>
      </c>
      <c r="B11" t="s">
        <v>91</v>
      </c>
      <c r="C11" s="26" t="s">
        <v>14</v>
      </c>
      <c r="D11" s="2">
        <v>2.1538461538461537</v>
      </c>
      <c r="E11" s="69">
        <v>0.74188351562383203</v>
      </c>
      <c r="F11" s="2">
        <v>3.7299999999999991</v>
      </c>
      <c r="G11" s="2">
        <v>1.1059529068328311</v>
      </c>
      <c r="H11" s="2">
        <v>3.8139534883720931</v>
      </c>
      <c r="I11" s="2">
        <v>0.37781412441483292</v>
      </c>
      <c r="J11" s="2">
        <v>3.6666666666666665</v>
      </c>
      <c r="M11" t="s">
        <v>91</v>
      </c>
      <c r="N11">
        <v>1.4</v>
      </c>
      <c r="O11">
        <v>0.65</v>
      </c>
      <c r="P11">
        <v>2.1538461538461537</v>
      </c>
      <c r="Q11">
        <v>3.7299999999999993E-2</v>
      </c>
      <c r="R11">
        <v>3.8139534883720932E-2</v>
      </c>
      <c r="S11">
        <v>3.6666666666666667E-2</v>
      </c>
      <c r="T11">
        <v>0.01</v>
      </c>
      <c r="U11">
        <v>0</v>
      </c>
      <c r="V11">
        <v>0.25</v>
      </c>
      <c r="W11">
        <v>0</v>
      </c>
      <c r="X11">
        <v>0.05</v>
      </c>
      <c r="Y11">
        <v>0.02</v>
      </c>
      <c r="Z11">
        <v>0.15</v>
      </c>
      <c r="AA11">
        <v>0.02</v>
      </c>
    </row>
    <row r="12" spans="1:27" x14ac:dyDescent="0.2">
      <c r="A12">
        <v>4</v>
      </c>
      <c r="B12" t="s">
        <v>92</v>
      </c>
      <c r="C12" s="26" t="s">
        <v>14</v>
      </c>
      <c r="D12" s="2">
        <v>2.1333333333333333</v>
      </c>
      <c r="E12" s="69">
        <v>21.962395715445471</v>
      </c>
      <c r="F12" s="2">
        <v>16.859999999999996</v>
      </c>
      <c r="G12" s="2">
        <v>39.106353691673341</v>
      </c>
      <c r="H12" s="2">
        <v>29.209302325581394</v>
      </c>
      <c r="I12" s="2">
        <v>4.8184377392175977</v>
      </c>
      <c r="J12" s="2">
        <v>7.5438596491228065</v>
      </c>
      <c r="M12" t="s">
        <v>92</v>
      </c>
      <c r="N12">
        <v>1.6</v>
      </c>
      <c r="O12">
        <v>0.75</v>
      </c>
      <c r="P12">
        <v>2.1333333333333333</v>
      </c>
      <c r="Q12">
        <v>0.16859999999999997</v>
      </c>
      <c r="R12">
        <v>0.29209302325581393</v>
      </c>
      <c r="S12">
        <v>7.5438596491228069E-2</v>
      </c>
      <c r="T12">
        <v>0.05</v>
      </c>
      <c r="U12">
        <v>0.05</v>
      </c>
      <c r="V12">
        <v>0.2</v>
      </c>
      <c r="W12">
        <v>0.01</v>
      </c>
      <c r="X12">
        <v>0.15</v>
      </c>
      <c r="Y12">
        <v>0.08</v>
      </c>
      <c r="Z12">
        <v>1</v>
      </c>
      <c r="AA12">
        <v>0.8</v>
      </c>
    </row>
    <row r="13" spans="1:27" x14ac:dyDescent="0.2">
      <c r="A13">
        <v>5</v>
      </c>
      <c r="B13" t="s">
        <v>93</v>
      </c>
      <c r="C13" s="26" t="s">
        <v>14</v>
      </c>
      <c r="D13" s="2">
        <v>1.9333333333333333</v>
      </c>
      <c r="E13" s="69">
        <v>0.89801692478206308</v>
      </c>
      <c r="F13" s="2">
        <v>3.3499999999999996</v>
      </c>
      <c r="G13" s="2">
        <v>0.71454601177917876</v>
      </c>
      <c r="H13" s="2">
        <v>5.1744186046511622</v>
      </c>
      <c r="I13" s="2">
        <v>1.0814878377849475</v>
      </c>
      <c r="J13" s="2">
        <v>1.9736842105263153</v>
      </c>
      <c r="M13" t="s">
        <v>93</v>
      </c>
      <c r="N13">
        <v>1.45</v>
      </c>
      <c r="O13">
        <v>0.75</v>
      </c>
      <c r="P13">
        <v>1.9333333333333333</v>
      </c>
      <c r="Q13">
        <v>3.3499999999999995E-2</v>
      </c>
      <c r="R13">
        <v>5.1744186046511625E-2</v>
      </c>
      <c r="S13">
        <v>1.9736842105263153E-2</v>
      </c>
      <c r="T13">
        <v>0</v>
      </c>
      <c r="U13">
        <v>5.0000000000000001E-3</v>
      </c>
      <c r="V13">
        <v>0.05</v>
      </c>
      <c r="W13">
        <v>0</v>
      </c>
      <c r="X13">
        <v>0.1</v>
      </c>
      <c r="Y13">
        <v>0.05</v>
      </c>
      <c r="Z13">
        <v>0.1</v>
      </c>
      <c r="AA13">
        <v>5.0000000000000001E-3</v>
      </c>
    </row>
    <row r="14" spans="1:27" x14ac:dyDescent="0.2">
      <c r="A14">
        <v>6</v>
      </c>
      <c r="B14" t="s">
        <v>94</v>
      </c>
      <c r="C14" s="26" t="s">
        <v>14</v>
      </c>
      <c r="D14" s="2">
        <v>1.8181818181818181</v>
      </c>
      <c r="E14" s="69">
        <v>9.5550399308873962E-2</v>
      </c>
      <c r="F14" s="2">
        <v>0.3299999999999999</v>
      </c>
      <c r="G14" s="2">
        <v>0</v>
      </c>
      <c r="H14" s="2">
        <v>0</v>
      </c>
      <c r="I14" s="2">
        <v>0.19110079861774792</v>
      </c>
      <c r="J14" s="2">
        <v>0.57894736842105254</v>
      </c>
      <c r="M14" t="s">
        <v>94</v>
      </c>
      <c r="N14">
        <v>1</v>
      </c>
      <c r="O14">
        <v>0.55000000000000004</v>
      </c>
      <c r="P14">
        <v>1.8181818181818181</v>
      </c>
      <c r="Q14">
        <v>3.2999999999999991E-3</v>
      </c>
      <c r="R14">
        <v>0</v>
      </c>
      <c r="S14">
        <v>5.7894736842105258E-3</v>
      </c>
      <c r="T14">
        <v>0</v>
      </c>
      <c r="U14">
        <v>5.0000000000000001E-3</v>
      </c>
      <c r="V14">
        <v>5.0000000000000001E-3</v>
      </c>
      <c r="W14">
        <v>0</v>
      </c>
      <c r="X14">
        <v>0.02</v>
      </c>
      <c r="Y14">
        <v>0</v>
      </c>
      <c r="Z14">
        <v>0</v>
      </c>
      <c r="AA14">
        <v>0</v>
      </c>
    </row>
    <row r="16" spans="1:27" x14ac:dyDescent="0.2">
      <c r="C16" s="25" t="s">
        <v>24</v>
      </c>
      <c r="D16" s="2">
        <f>AVERAGE(D3:D8)</f>
        <v>2.0255656108597284</v>
      </c>
      <c r="E16" s="2">
        <f>AVERAGE(E3:E8)</f>
        <v>2.3904224262710838</v>
      </c>
      <c r="F16" s="2">
        <f t="shared" ref="F16:J16" si="0">AVERAGE(F3:F8)</f>
        <v>4.7424999999999988</v>
      </c>
      <c r="G16" s="2">
        <f>AVERAGE(G3:G8)</f>
        <v>0.68125203982951898</v>
      </c>
      <c r="H16" s="2">
        <f t="shared" si="0"/>
        <v>5.148914728682171</v>
      </c>
      <c r="I16" s="2">
        <f>AVERAGE(I3:I8)</f>
        <v>4.0995928127126495</v>
      </c>
      <c r="J16" s="2">
        <f t="shared" si="0"/>
        <v>4.4335964912280703</v>
      </c>
    </row>
    <row r="17" spans="3:10" x14ac:dyDescent="0.2">
      <c r="C17" s="26" t="s">
        <v>25</v>
      </c>
      <c r="D17" s="2">
        <f>AVERAGE(D9:D14)</f>
        <v>1.9923543123543124</v>
      </c>
      <c r="E17" s="2">
        <f>AVERAGE(E9:E14)</f>
        <v>5.6196391054127242</v>
      </c>
      <c r="F17" s="2">
        <f t="shared" ref="F17:J17" si="1">AVERAGE(F9:F14)</f>
        <v>8.0358333333333309</v>
      </c>
      <c r="G17" s="2">
        <f>AVERAGE(G9:G14)</f>
        <v>7.7195628219016195</v>
      </c>
      <c r="H17" s="2">
        <f t="shared" si="1"/>
        <v>9.529069767441861</v>
      </c>
      <c r="I17" s="2">
        <f>AVERAGE(I9:I14)</f>
        <v>3.5197153889238275</v>
      </c>
      <c r="J17" s="2">
        <f t="shared" si="1"/>
        <v>6.9093567251461989</v>
      </c>
    </row>
    <row r="18" spans="3:10" x14ac:dyDescent="0.2">
      <c r="C18" s="30" t="s">
        <v>53</v>
      </c>
      <c r="D18" s="31">
        <f>TTEST(D3:D8,D9:D14,2,2)</f>
        <v>0.81498946460079624</v>
      </c>
      <c r="E18" s="31">
        <f>TTEST(E3:E8,E9:E14,2,2)</f>
        <v>0.4163122188458479</v>
      </c>
      <c r="F18" s="31">
        <f t="shared" ref="F18:J18" si="2">TTEST(F3:F8,F9:F14,2,2)</f>
        <v>0.46965224076638645</v>
      </c>
      <c r="G18" s="31">
        <f>TTEST(G3:G8,G9:G14,2,2)</f>
        <v>0.29332713011266875</v>
      </c>
      <c r="H18" s="31">
        <f t="shared" si="2"/>
        <v>0.43450615550978011</v>
      </c>
      <c r="I18" s="31">
        <f>TTEST(I3:I8,I9:I14,2,2)</f>
        <v>0.86418268403503973</v>
      </c>
      <c r="J18" s="31">
        <f t="shared" si="2"/>
        <v>0.60185826338560744</v>
      </c>
    </row>
  </sheetData>
  <sortState ref="A3:J8">
    <sortCondition ref="C3:C8"/>
    <sortCondition ref="A3:A8"/>
  </sortState>
  <conditionalFormatting sqref="D3:D14">
    <cfRule type="colorScale" priority="11">
      <colorScale>
        <cfvo type="min"/>
        <cfvo type="percentile" val="50"/>
        <cfvo type="max"/>
        <color rgb="FF63BE7B"/>
        <color rgb="FFFFEB84"/>
        <color rgb="FFF8696B"/>
      </colorScale>
    </cfRule>
  </conditionalFormatting>
  <conditionalFormatting sqref="F3:F14">
    <cfRule type="colorScale" priority="10">
      <colorScale>
        <cfvo type="min"/>
        <cfvo type="percentile" val="50"/>
        <cfvo type="max"/>
        <color rgb="FF63BE7B"/>
        <color rgb="FFFFEB84"/>
        <color rgb="FFF8696B"/>
      </colorScale>
    </cfRule>
  </conditionalFormatting>
  <conditionalFormatting sqref="H3:H14">
    <cfRule type="colorScale" priority="9">
      <colorScale>
        <cfvo type="min"/>
        <cfvo type="percentile" val="50"/>
        <cfvo type="max"/>
        <color rgb="FF63BE7B"/>
        <color rgb="FFFFEB84"/>
        <color rgb="FFF8696B"/>
      </colorScale>
    </cfRule>
  </conditionalFormatting>
  <conditionalFormatting sqref="J3:J14">
    <cfRule type="colorScale" priority="8">
      <colorScale>
        <cfvo type="min"/>
        <cfvo type="percentile" val="50"/>
        <cfvo type="max"/>
        <color rgb="FF63BE7B"/>
        <color rgb="FFFFEB84"/>
        <color rgb="FFF8696B"/>
      </colorScale>
    </cfRule>
  </conditionalFormatting>
  <conditionalFormatting sqref="G3:G14">
    <cfRule type="colorScale" priority="6">
      <colorScale>
        <cfvo type="min"/>
        <cfvo type="percentile" val="50"/>
        <cfvo type="max"/>
        <color rgb="FF63BE7B"/>
        <color rgb="FFFFEB84"/>
        <color rgb="FFF8696B"/>
      </colorScale>
    </cfRule>
  </conditionalFormatting>
  <conditionalFormatting sqref="I3:I14">
    <cfRule type="colorScale" priority="5">
      <colorScale>
        <cfvo type="min"/>
        <cfvo type="percentile" val="50"/>
        <cfvo type="max"/>
        <color rgb="FF63BE7B"/>
        <color rgb="FFFFEB84"/>
        <color rgb="FFF8696B"/>
      </colorScale>
    </cfRule>
  </conditionalFormatting>
  <conditionalFormatting sqref="E3:E14">
    <cfRule type="colorScale" priority="3">
      <colorScale>
        <cfvo type="min"/>
        <cfvo type="percentile" val="50"/>
        <cfvo type="max"/>
        <color rgb="FF63BE7B"/>
        <color rgb="FFFFEB84"/>
        <color rgb="FFF8696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U15"/>
  <sheetViews>
    <sheetView workbookViewId="0">
      <selection activeCell="E24" sqref="E24"/>
    </sheetView>
  </sheetViews>
  <sheetFormatPr baseColWidth="10" defaultColWidth="8.83203125" defaultRowHeight="16" x14ac:dyDescent="0.2"/>
  <cols>
    <col min="1" max="2" width="8.83203125" style="29"/>
    <col min="3" max="3" width="10.1640625" style="29" customWidth="1"/>
    <col min="4" max="4" width="11.1640625" style="29" customWidth="1"/>
    <col min="5" max="21" width="9.6640625" style="29" customWidth="1"/>
    <col min="22" max="16384" width="8.83203125" style="29"/>
  </cols>
  <sheetData>
    <row r="1" spans="1:21" x14ac:dyDescent="0.2">
      <c r="B1" s="29" t="s">
        <v>30</v>
      </c>
    </row>
    <row r="2" spans="1:21" s="71" customFormat="1" x14ac:dyDescent="0.2">
      <c r="C2" s="72"/>
      <c r="D2" s="72"/>
      <c r="E2" s="90" t="s">
        <v>85</v>
      </c>
      <c r="F2" s="91"/>
      <c r="G2" s="91"/>
      <c r="H2" s="92"/>
      <c r="I2" s="90" t="s">
        <v>86</v>
      </c>
      <c r="J2" s="91"/>
      <c r="K2" s="91"/>
      <c r="L2" s="92"/>
      <c r="M2" s="90" t="s">
        <v>31</v>
      </c>
      <c r="N2" s="91"/>
      <c r="O2" s="91"/>
      <c r="P2" s="90" t="s">
        <v>32</v>
      </c>
      <c r="Q2" s="91"/>
      <c r="R2" s="91"/>
      <c r="S2" s="90" t="s">
        <v>33</v>
      </c>
      <c r="T2" s="91"/>
      <c r="U2" s="91"/>
    </row>
    <row r="3" spans="1:21" s="71" customFormat="1" ht="34" x14ac:dyDescent="0.2">
      <c r="A3" s="71" t="s">
        <v>34</v>
      </c>
      <c r="B3" s="71" t="s">
        <v>35</v>
      </c>
      <c r="C3" s="71" t="s">
        <v>36</v>
      </c>
      <c r="D3" s="71" t="s">
        <v>38</v>
      </c>
      <c r="E3" s="71" t="s">
        <v>39</v>
      </c>
      <c r="F3" s="71" t="s">
        <v>40</v>
      </c>
      <c r="G3" s="71" t="s">
        <v>41</v>
      </c>
      <c r="H3" s="71" t="s">
        <v>37</v>
      </c>
      <c r="I3" s="71" t="s">
        <v>39</v>
      </c>
      <c r="J3" s="71" t="s">
        <v>40</v>
      </c>
      <c r="K3" s="71" t="s">
        <v>41</v>
      </c>
      <c r="L3" s="71" t="s">
        <v>37</v>
      </c>
      <c r="M3" s="71" t="s">
        <v>39</v>
      </c>
      <c r="N3" s="71" t="s">
        <v>40</v>
      </c>
      <c r="O3" s="71" t="s">
        <v>41</v>
      </c>
      <c r="P3" s="71" t="s">
        <v>39</v>
      </c>
      <c r="Q3" s="71" t="s">
        <v>40</v>
      </c>
      <c r="R3" s="71" t="s">
        <v>41</v>
      </c>
      <c r="S3" s="71" t="s">
        <v>39</v>
      </c>
      <c r="T3" s="71" t="s">
        <v>40</v>
      </c>
      <c r="U3" s="71" t="s">
        <v>41</v>
      </c>
    </row>
    <row r="4" spans="1:21" x14ac:dyDescent="0.2">
      <c r="A4" s="29" t="s">
        <v>44</v>
      </c>
      <c r="B4" s="73" t="s">
        <v>95</v>
      </c>
      <c r="C4" s="29">
        <v>2</v>
      </c>
      <c r="D4" s="29" t="s">
        <v>15</v>
      </c>
      <c r="E4" s="29">
        <f t="shared" ref="E4:E15" si="0">M4+P4+S4</f>
        <v>6</v>
      </c>
      <c r="F4" s="29">
        <f t="shared" ref="F4:F15" si="1">N4+Q4+T4</f>
        <v>0</v>
      </c>
      <c r="G4" s="29">
        <f t="shared" ref="G4:G15" si="2">O4+R4+U4</f>
        <v>0</v>
      </c>
      <c r="I4" s="29">
        <f t="shared" ref="I4:I15" si="3">MAX(M4,P4,S4)</f>
        <v>2</v>
      </c>
      <c r="J4" s="29">
        <f t="shared" ref="J4:J15" si="4">MAX(N4,Q4,T4)</f>
        <v>0</v>
      </c>
      <c r="K4" s="29">
        <f t="shared" ref="K4:K15" si="5">MAX(O4,R4,U4)</f>
        <v>0</v>
      </c>
      <c r="M4" s="29">
        <v>2</v>
      </c>
      <c r="N4" s="29">
        <v>0</v>
      </c>
      <c r="O4" s="29">
        <v>0</v>
      </c>
      <c r="P4" s="29">
        <v>2</v>
      </c>
      <c r="Q4" s="29">
        <v>0</v>
      </c>
      <c r="R4" s="29">
        <v>0</v>
      </c>
      <c r="S4" s="29">
        <v>2</v>
      </c>
      <c r="T4" s="29">
        <v>0</v>
      </c>
      <c r="U4" s="29">
        <v>0</v>
      </c>
    </row>
    <row r="5" spans="1:21" x14ac:dyDescent="0.2">
      <c r="A5" s="29" t="s">
        <v>46</v>
      </c>
      <c r="B5" s="73" t="s">
        <v>96</v>
      </c>
      <c r="C5" s="29">
        <v>4</v>
      </c>
      <c r="D5" s="29" t="s">
        <v>15</v>
      </c>
      <c r="E5" s="29">
        <f t="shared" si="0"/>
        <v>5</v>
      </c>
      <c r="F5" s="29">
        <f t="shared" si="1"/>
        <v>2</v>
      </c>
      <c r="G5" s="29">
        <f t="shared" si="2"/>
        <v>2</v>
      </c>
      <c r="I5" s="29">
        <f t="shared" si="3"/>
        <v>3</v>
      </c>
      <c r="J5" s="29">
        <f t="shared" si="4"/>
        <v>2</v>
      </c>
      <c r="K5" s="29">
        <f t="shared" si="5"/>
        <v>2</v>
      </c>
      <c r="M5" s="29">
        <v>3</v>
      </c>
      <c r="N5" s="29">
        <v>2</v>
      </c>
      <c r="O5" s="29">
        <v>2</v>
      </c>
      <c r="P5" s="29">
        <v>1</v>
      </c>
      <c r="Q5" s="29">
        <v>0</v>
      </c>
      <c r="R5" s="29">
        <v>0</v>
      </c>
      <c r="S5" s="29">
        <v>1</v>
      </c>
      <c r="T5" s="29">
        <v>0</v>
      </c>
      <c r="U5" s="29">
        <v>0</v>
      </c>
    </row>
    <row r="6" spans="1:21" x14ac:dyDescent="0.2">
      <c r="A6" s="29" t="s">
        <v>47</v>
      </c>
      <c r="B6" s="73" t="s">
        <v>97</v>
      </c>
      <c r="C6" s="29">
        <v>5</v>
      </c>
      <c r="D6" s="29" t="s">
        <v>15</v>
      </c>
      <c r="E6" s="29">
        <f t="shared" si="0"/>
        <v>3</v>
      </c>
      <c r="F6" s="29">
        <f t="shared" si="1"/>
        <v>0</v>
      </c>
      <c r="G6" s="29">
        <f t="shared" si="2"/>
        <v>0</v>
      </c>
      <c r="I6" s="29">
        <f t="shared" si="3"/>
        <v>1</v>
      </c>
      <c r="J6" s="29">
        <f t="shared" si="4"/>
        <v>0</v>
      </c>
      <c r="K6" s="29">
        <f t="shared" si="5"/>
        <v>0</v>
      </c>
      <c r="M6" s="29">
        <v>1</v>
      </c>
      <c r="N6" s="29">
        <v>0</v>
      </c>
      <c r="O6" s="29">
        <v>0</v>
      </c>
      <c r="P6" s="29">
        <v>1</v>
      </c>
      <c r="Q6" s="29">
        <v>0</v>
      </c>
      <c r="R6" s="29">
        <v>0</v>
      </c>
      <c r="S6" s="29">
        <v>1</v>
      </c>
      <c r="T6" s="29">
        <v>0</v>
      </c>
      <c r="U6" s="29">
        <v>0</v>
      </c>
    </row>
    <row r="7" spans="1:21" x14ac:dyDescent="0.2">
      <c r="A7" s="29" t="s">
        <v>50</v>
      </c>
      <c r="B7" s="73" t="s">
        <v>99</v>
      </c>
      <c r="C7" s="29">
        <v>3</v>
      </c>
      <c r="D7" s="29" t="s">
        <v>15</v>
      </c>
      <c r="E7" s="29">
        <f t="shared" si="0"/>
        <v>6</v>
      </c>
      <c r="F7" s="29">
        <f t="shared" si="1"/>
        <v>0</v>
      </c>
      <c r="G7" s="29">
        <f t="shared" si="2"/>
        <v>0</v>
      </c>
      <c r="I7" s="29">
        <f t="shared" si="3"/>
        <v>2</v>
      </c>
      <c r="J7" s="29">
        <f t="shared" si="4"/>
        <v>0</v>
      </c>
      <c r="K7" s="29">
        <f t="shared" si="5"/>
        <v>0</v>
      </c>
      <c r="M7" s="29">
        <v>2</v>
      </c>
      <c r="N7" s="29">
        <v>0</v>
      </c>
      <c r="O7" s="29">
        <v>0</v>
      </c>
      <c r="P7" s="29">
        <v>2</v>
      </c>
      <c r="Q7" s="29">
        <v>0</v>
      </c>
      <c r="R7" s="29">
        <v>0</v>
      </c>
      <c r="S7" s="29">
        <v>2</v>
      </c>
      <c r="T7" s="29">
        <v>0</v>
      </c>
      <c r="U7" s="29">
        <v>0</v>
      </c>
    </row>
    <row r="8" spans="1:21" x14ac:dyDescent="0.2">
      <c r="A8" s="29" t="s">
        <v>52</v>
      </c>
      <c r="B8" s="73" t="s">
        <v>100</v>
      </c>
      <c r="D8" s="29" t="s">
        <v>15</v>
      </c>
      <c r="E8" s="29">
        <f t="shared" si="0"/>
        <v>6</v>
      </c>
      <c r="F8" s="29">
        <f t="shared" si="1"/>
        <v>2</v>
      </c>
      <c r="G8" s="29">
        <f t="shared" si="2"/>
        <v>2</v>
      </c>
      <c r="I8" s="29">
        <f t="shared" si="3"/>
        <v>3</v>
      </c>
      <c r="J8" s="29">
        <f t="shared" si="4"/>
        <v>2</v>
      </c>
      <c r="K8" s="29">
        <f t="shared" si="5"/>
        <v>2</v>
      </c>
      <c r="M8" s="29">
        <v>2</v>
      </c>
      <c r="N8" s="29">
        <v>0</v>
      </c>
      <c r="O8" s="29">
        <v>0</v>
      </c>
      <c r="P8" s="29">
        <v>3</v>
      </c>
      <c r="Q8" s="29">
        <v>2</v>
      </c>
      <c r="R8" s="29">
        <v>2</v>
      </c>
      <c r="S8" s="29">
        <v>1</v>
      </c>
      <c r="T8" s="29">
        <v>0</v>
      </c>
      <c r="U8" s="29">
        <v>0</v>
      </c>
    </row>
    <row r="9" spans="1:21" x14ac:dyDescent="0.2">
      <c r="A9" s="29" t="s">
        <v>146</v>
      </c>
      <c r="B9" s="73" t="s">
        <v>98</v>
      </c>
      <c r="D9" s="29" t="s">
        <v>15</v>
      </c>
      <c r="E9" s="29">
        <f t="shared" si="0"/>
        <v>8</v>
      </c>
      <c r="F9" s="29">
        <f t="shared" si="1"/>
        <v>4</v>
      </c>
      <c r="G9" s="29">
        <f t="shared" si="2"/>
        <v>4</v>
      </c>
      <c r="I9" s="29">
        <f t="shared" si="3"/>
        <v>3</v>
      </c>
      <c r="J9" s="29">
        <f t="shared" si="4"/>
        <v>2</v>
      </c>
      <c r="K9" s="29">
        <f t="shared" si="5"/>
        <v>2</v>
      </c>
      <c r="M9" s="29">
        <v>3</v>
      </c>
      <c r="N9" s="29">
        <v>2</v>
      </c>
      <c r="O9" s="29">
        <v>2</v>
      </c>
      <c r="P9" s="29">
        <v>3</v>
      </c>
      <c r="Q9" s="29">
        <v>2</v>
      </c>
      <c r="R9" s="29">
        <v>2</v>
      </c>
      <c r="S9" s="29">
        <v>2</v>
      </c>
      <c r="T9" s="29">
        <v>0</v>
      </c>
      <c r="U9" s="29">
        <v>0</v>
      </c>
    </row>
    <row r="10" spans="1:21" x14ac:dyDescent="0.2">
      <c r="A10" s="29" t="s">
        <v>43</v>
      </c>
      <c r="B10" s="73" t="s">
        <v>89</v>
      </c>
      <c r="C10" s="29">
        <v>2</v>
      </c>
      <c r="D10" s="29" t="s">
        <v>14</v>
      </c>
      <c r="E10" s="29">
        <f t="shared" si="0"/>
        <v>8</v>
      </c>
      <c r="F10" s="29">
        <f t="shared" si="1"/>
        <v>6</v>
      </c>
      <c r="G10" s="29">
        <f t="shared" si="2"/>
        <v>6</v>
      </c>
      <c r="I10" s="29">
        <f t="shared" si="3"/>
        <v>3</v>
      </c>
      <c r="J10" s="29">
        <f t="shared" si="4"/>
        <v>2</v>
      </c>
      <c r="K10" s="29">
        <f t="shared" si="5"/>
        <v>2</v>
      </c>
      <c r="M10" s="29">
        <v>3</v>
      </c>
      <c r="N10" s="29">
        <v>2</v>
      </c>
      <c r="O10" s="29">
        <v>2</v>
      </c>
      <c r="P10" s="29">
        <v>3</v>
      </c>
      <c r="Q10" s="29">
        <v>2</v>
      </c>
      <c r="R10" s="29">
        <v>2</v>
      </c>
      <c r="S10" s="29">
        <v>2</v>
      </c>
      <c r="T10" s="29">
        <v>2</v>
      </c>
      <c r="U10" s="29">
        <v>2</v>
      </c>
    </row>
    <row r="11" spans="1:21" x14ac:dyDescent="0.2">
      <c r="A11" s="29" t="s">
        <v>45</v>
      </c>
      <c r="B11" s="73" t="s">
        <v>90</v>
      </c>
      <c r="C11" s="29">
        <v>4</v>
      </c>
      <c r="D11" s="29" t="s">
        <v>14</v>
      </c>
      <c r="E11" s="29">
        <f t="shared" si="0"/>
        <v>5</v>
      </c>
      <c r="F11" s="29">
        <f t="shared" si="1"/>
        <v>2</v>
      </c>
      <c r="G11" s="29">
        <f t="shared" si="2"/>
        <v>1</v>
      </c>
      <c r="I11" s="29">
        <f t="shared" si="3"/>
        <v>2</v>
      </c>
      <c r="J11" s="29">
        <f t="shared" si="4"/>
        <v>2</v>
      </c>
      <c r="K11" s="29">
        <f t="shared" si="5"/>
        <v>1</v>
      </c>
      <c r="M11" s="29">
        <v>2</v>
      </c>
      <c r="N11" s="29">
        <v>2</v>
      </c>
      <c r="O11" s="29">
        <v>1</v>
      </c>
      <c r="P11" s="29">
        <v>1</v>
      </c>
      <c r="Q11" s="29">
        <v>0</v>
      </c>
      <c r="R11" s="29">
        <v>0</v>
      </c>
      <c r="S11" s="29">
        <v>2</v>
      </c>
      <c r="T11" s="29">
        <v>0</v>
      </c>
      <c r="U11" s="29">
        <v>0</v>
      </c>
    </row>
    <row r="12" spans="1:21" x14ac:dyDescent="0.2">
      <c r="A12" s="29" t="s">
        <v>48</v>
      </c>
      <c r="B12" s="73" t="s">
        <v>91</v>
      </c>
      <c r="C12" s="29">
        <v>5</v>
      </c>
      <c r="D12" s="29" t="s">
        <v>14</v>
      </c>
      <c r="E12" s="29">
        <f t="shared" si="0"/>
        <v>6</v>
      </c>
      <c r="F12" s="29">
        <f t="shared" si="1"/>
        <v>2</v>
      </c>
      <c r="G12" s="29">
        <f t="shared" si="2"/>
        <v>2</v>
      </c>
      <c r="I12" s="29">
        <f t="shared" si="3"/>
        <v>3</v>
      </c>
      <c r="J12" s="29">
        <f t="shared" si="4"/>
        <v>2</v>
      </c>
      <c r="K12" s="29">
        <f t="shared" si="5"/>
        <v>2</v>
      </c>
      <c r="M12" s="29">
        <v>3</v>
      </c>
      <c r="N12" s="29">
        <v>2</v>
      </c>
      <c r="O12" s="29">
        <v>2</v>
      </c>
      <c r="P12" s="29">
        <v>2</v>
      </c>
      <c r="Q12" s="29">
        <v>0</v>
      </c>
      <c r="R12" s="29">
        <v>0</v>
      </c>
      <c r="S12" s="29">
        <v>1</v>
      </c>
      <c r="T12" s="29">
        <v>0</v>
      </c>
      <c r="U12" s="29">
        <v>0</v>
      </c>
    </row>
    <row r="13" spans="1:21" x14ac:dyDescent="0.2">
      <c r="A13" s="29" t="s">
        <v>49</v>
      </c>
      <c r="B13" s="73" t="s">
        <v>92</v>
      </c>
      <c r="C13" s="29">
        <v>3</v>
      </c>
      <c r="D13" s="29" t="s">
        <v>14</v>
      </c>
      <c r="E13" s="29">
        <f t="shared" si="0"/>
        <v>6</v>
      </c>
      <c r="F13" s="29">
        <f t="shared" si="1"/>
        <v>2</v>
      </c>
      <c r="G13" s="29">
        <f t="shared" si="2"/>
        <v>2</v>
      </c>
      <c r="I13" s="29">
        <f t="shared" si="3"/>
        <v>3</v>
      </c>
      <c r="J13" s="29">
        <f t="shared" si="4"/>
        <v>2</v>
      </c>
      <c r="K13" s="29">
        <f t="shared" si="5"/>
        <v>2</v>
      </c>
      <c r="M13" s="29">
        <v>3</v>
      </c>
      <c r="N13" s="29">
        <v>2</v>
      </c>
      <c r="O13" s="29">
        <v>2</v>
      </c>
      <c r="P13" s="29">
        <v>2</v>
      </c>
      <c r="Q13" s="29">
        <v>0</v>
      </c>
      <c r="R13" s="29">
        <v>0</v>
      </c>
      <c r="S13" s="29">
        <v>1</v>
      </c>
      <c r="T13" s="29">
        <v>0</v>
      </c>
      <c r="U13" s="29">
        <v>0</v>
      </c>
    </row>
    <row r="14" spans="1:21" x14ac:dyDescent="0.2">
      <c r="A14" s="29" t="s">
        <v>51</v>
      </c>
      <c r="B14" s="73" t="s">
        <v>93</v>
      </c>
      <c r="D14" s="29" t="s">
        <v>14</v>
      </c>
      <c r="E14" s="29">
        <f t="shared" si="0"/>
        <v>6</v>
      </c>
      <c r="F14" s="29">
        <f t="shared" si="1"/>
        <v>0</v>
      </c>
      <c r="G14" s="29">
        <f t="shared" si="2"/>
        <v>0</v>
      </c>
      <c r="I14" s="29">
        <f t="shared" si="3"/>
        <v>2</v>
      </c>
      <c r="J14" s="29">
        <f t="shared" si="4"/>
        <v>0</v>
      </c>
      <c r="K14" s="29">
        <f t="shared" si="5"/>
        <v>0</v>
      </c>
      <c r="M14" s="29">
        <v>2</v>
      </c>
      <c r="N14" s="29">
        <v>0</v>
      </c>
      <c r="O14" s="29">
        <v>0</v>
      </c>
      <c r="P14" s="29">
        <v>2</v>
      </c>
      <c r="Q14" s="29">
        <v>0</v>
      </c>
      <c r="R14" s="29">
        <v>0</v>
      </c>
      <c r="S14" s="29">
        <v>2</v>
      </c>
      <c r="T14" s="29">
        <v>0</v>
      </c>
      <c r="U14" s="29">
        <v>0</v>
      </c>
    </row>
    <row r="15" spans="1:21" x14ac:dyDescent="0.2">
      <c r="A15" s="29" t="s">
        <v>145</v>
      </c>
      <c r="B15" s="73" t="s">
        <v>94</v>
      </c>
      <c r="D15" s="29" t="s">
        <v>14</v>
      </c>
      <c r="E15" s="29">
        <f t="shared" si="0"/>
        <v>5</v>
      </c>
      <c r="F15" s="29">
        <f t="shared" si="1"/>
        <v>0</v>
      </c>
      <c r="G15" s="29">
        <f t="shared" si="2"/>
        <v>0</v>
      </c>
      <c r="I15" s="29">
        <f t="shared" si="3"/>
        <v>2</v>
      </c>
      <c r="J15" s="29">
        <f t="shared" si="4"/>
        <v>0</v>
      </c>
      <c r="K15" s="29">
        <f t="shared" si="5"/>
        <v>0</v>
      </c>
      <c r="M15" s="29">
        <v>1</v>
      </c>
      <c r="N15" s="29">
        <v>0</v>
      </c>
      <c r="O15" s="29">
        <v>0</v>
      </c>
      <c r="P15" s="29">
        <v>2</v>
      </c>
      <c r="Q15" s="29">
        <v>0</v>
      </c>
      <c r="R15" s="29">
        <v>0</v>
      </c>
      <c r="S15" s="29">
        <v>2</v>
      </c>
      <c r="T15" s="29">
        <v>0</v>
      </c>
      <c r="U15" s="29">
        <v>0</v>
      </c>
    </row>
  </sheetData>
  <sortState ref="A4:Y15">
    <sortCondition ref="D4:D15"/>
  </sortState>
  <mergeCells count="5">
    <mergeCell ref="E2:H2"/>
    <mergeCell ref="I2:L2"/>
    <mergeCell ref="M2:O2"/>
    <mergeCell ref="P2:R2"/>
    <mergeCell ref="S2:U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4EEA2E-700C-BD4B-B226-6B70F8E6AABD}">
  <dimension ref="A1:P62"/>
  <sheetViews>
    <sheetView tabSelected="1" topLeftCell="A24" workbookViewId="0">
      <selection activeCell="A63" sqref="A63"/>
    </sheetView>
  </sheetViews>
  <sheetFormatPr baseColWidth="10" defaultRowHeight="16" x14ac:dyDescent="0.2"/>
  <cols>
    <col min="1" max="1" width="21.83203125" customWidth="1"/>
    <col min="12" max="12" width="10.83203125" customWidth="1"/>
  </cols>
  <sheetData>
    <row r="1" spans="1:10" ht="17" x14ac:dyDescent="0.2">
      <c r="A1" s="76" t="s">
        <v>136</v>
      </c>
    </row>
    <row r="2" spans="1:10" s="9" customFormat="1" ht="18" customHeight="1" x14ac:dyDescent="0.2">
      <c r="A2" s="77" t="s">
        <v>121</v>
      </c>
      <c r="B2" s="93" t="s">
        <v>116</v>
      </c>
      <c r="C2" s="93"/>
      <c r="D2" s="93"/>
      <c r="E2" s="93" t="s">
        <v>117</v>
      </c>
      <c r="F2" s="93"/>
      <c r="G2" s="93"/>
    </row>
    <row r="3" spans="1:10" ht="17" x14ac:dyDescent="0.2">
      <c r="A3" s="76">
        <v>0</v>
      </c>
      <c r="B3" s="74">
        <v>490</v>
      </c>
      <c r="C3" s="74">
        <v>498</v>
      </c>
      <c r="D3" s="74">
        <v>489</v>
      </c>
      <c r="E3" s="74">
        <v>499</v>
      </c>
      <c r="F3" s="74">
        <v>400</v>
      </c>
      <c r="G3" s="74">
        <v>495</v>
      </c>
    </row>
    <row r="4" spans="1:10" ht="17" x14ac:dyDescent="0.2">
      <c r="A4" s="76">
        <v>1.56</v>
      </c>
      <c r="B4" s="74">
        <v>32</v>
      </c>
      <c r="C4" s="74">
        <v>1</v>
      </c>
      <c r="D4" s="74">
        <v>27</v>
      </c>
      <c r="E4" s="74">
        <v>260</v>
      </c>
      <c r="F4" s="74">
        <v>367</v>
      </c>
      <c r="G4" s="74">
        <v>271</v>
      </c>
    </row>
    <row r="5" spans="1:10" ht="17" x14ac:dyDescent="0.2">
      <c r="A5" s="76">
        <v>3.12</v>
      </c>
      <c r="B5" s="74">
        <v>2</v>
      </c>
      <c r="C5" s="74">
        <v>38</v>
      </c>
      <c r="D5" s="74">
        <v>15</v>
      </c>
      <c r="E5" s="74">
        <v>500</v>
      </c>
      <c r="F5" s="74">
        <v>348</v>
      </c>
      <c r="G5" s="74">
        <v>300</v>
      </c>
    </row>
    <row r="6" spans="1:10" ht="17" x14ac:dyDescent="0.2">
      <c r="A6" s="76">
        <v>6.25</v>
      </c>
      <c r="B6" s="74">
        <v>10</v>
      </c>
      <c r="C6" s="74">
        <v>11</v>
      </c>
      <c r="D6" s="74">
        <v>11</v>
      </c>
      <c r="E6" s="74">
        <v>10</v>
      </c>
      <c r="F6" s="74">
        <v>4</v>
      </c>
      <c r="G6" s="74">
        <v>190</v>
      </c>
    </row>
    <row r="7" spans="1:10" ht="17" x14ac:dyDescent="0.2">
      <c r="A7" s="76">
        <v>12.5</v>
      </c>
      <c r="B7" s="74">
        <v>10</v>
      </c>
      <c r="C7" s="74">
        <v>10</v>
      </c>
      <c r="D7" s="74">
        <v>10</v>
      </c>
      <c r="E7" s="74">
        <v>10</v>
      </c>
      <c r="F7" s="74">
        <v>10</v>
      </c>
      <c r="G7" s="74">
        <v>10</v>
      </c>
    </row>
    <row r="8" spans="1:10" ht="17" x14ac:dyDescent="0.2">
      <c r="A8" s="76">
        <v>25</v>
      </c>
      <c r="B8" s="74">
        <v>10</v>
      </c>
      <c r="C8" s="74">
        <v>10</v>
      </c>
      <c r="D8" s="74">
        <v>10</v>
      </c>
      <c r="E8" s="74">
        <v>10</v>
      </c>
      <c r="F8" s="74">
        <v>10</v>
      </c>
      <c r="G8" s="74">
        <v>10</v>
      </c>
    </row>
    <row r="9" spans="1:10" ht="17" x14ac:dyDescent="0.2">
      <c r="A9" s="76">
        <v>50</v>
      </c>
      <c r="B9" s="74">
        <v>10</v>
      </c>
      <c r="C9" s="74">
        <v>10</v>
      </c>
      <c r="D9" s="74">
        <v>10</v>
      </c>
      <c r="E9" s="74">
        <v>10</v>
      </c>
      <c r="F9" s="74">
        <v>10</v>
      </c>
      <c r="G9" s="74">
        <v>10</v>
      </c>
    </row>
    <row r="10" spans="1:10" ht="17" x14ac:dyDescent="0.2">
      <c r="A10" s="76"/>
      <c r="B10" s="74"/>
      <c r="C10" s="74"/>
      <c r="D10" s="74"/>
      <c r="E10" s="74"/>
      <c r="F10" s="74"/>
      <c r="G10" s="74"/>
    </row>
    <row r="11" spans="1:10" ht="17" x14ac:dyDescent="0.2">
      <c r="A11" s="76" t="s">
        <v>137</v>
      </c>
      <c r="B11" s="74"/>
      <c r="C11" s="74"/>
      <c r="D11" s="74"/>
      <c r="E11" s="74"/>
      <c r="F11" s="74"/>
      <c r="G11" s="74"/>
    </row>
    <row r="12" spans="1:10" ht="17" x14ac:dyDescent="0.2">
      <c r="A12" s="76" t="s">
        <v>138</v>
      </c>
      <c r="B12" s="74"/>
      <c r="C12" s="74"/>
      <c r="D12" s="74"/>
      <c r="E12" s="74"/>
      <c r="F12" s="74"/>
      <c r="G12" s="74"/>
    </row>
    <row r="13" spans="1:10" ht="17" x14ac:dyDescent="0.2">
      <c r="A13" s="75" t="s">
        <v>122</v>
      </c>
      <c r="B13" s="94" t="s">
        <v>118</v>
      </c>
      <c r="C13" s="94"/>
      <c r="D13" s="94"/>
      <c r="E13" s="94" t="s">
        <v>119</v>
      </c>
      <c r="F13" s="94"/>
      <c r="G13" s="94"/>
      <c r="H13" s="94" t="s">
        <v>120</v>
      </c>
      <c r="I13" s="94"/>
      <c r="J13" s="94"/>
    </row>
    <row r="14" spans="1:10" ht="17" x14ac:dyDescent="0.2">
      <c r="A14" s="76">
        <v>0</v>
      </c>
      <c r="B14" s="74">
        <v>138</v>
      </c>
      <c r="C14" s="74">
        <v>164</v>
      </c>
      <c r="D14" s="74">
        <v>135</v>
      </c>
      <c r="E14" s="74">
        <v>2</v>
      </c>
      <c r="F14" s="74">
        <v>4</v>
      </c>
      <c r="G14" s="74">
        <v>4</v>
      </c>
      <c r="H14" s="74">
        <v>0</v>
      </c>
      <c r="I14" s="74">
        <v>0</v>
      </c>
      <c r="J14" s="74">
        <v>0</v>
      </c>
    </row>
    <row r="15" spans="1:10" ht="17" x14ac:dyDescent="0.2">
      <c r="A15" s="76">
        <v>3.12</v>
      </c>
      <c r="B15" s="74">
        <v>151</v>
      </c>
      <c r="C15" s="74">
        <v>138</v>
      </c>
      <c r="D15" s="74">
        <v>128</v>
      </c>
      <c r="E15" s="74">
        <v>4</v>
      </c>
      <c r="F15" s="74">
        <v>9</v>
      </c>
      <c r="G15" s="74">
        <v>10</v>
      </c>
      <c r="H15" s="74">
        <v>0</v>
      </c>
      <c r="I15" s="74">
        <v>0</v>
      </c>
      <c r="J15" s="74">
        <v>0</v>
      </c>
    </row>
    <row r="16" spans="1:10" ht="17" x14ac:dyDescent="0.2">
      <c r="A16" s="76">
        <v>6.25</v>
      </c>
      <c r="B16" s="74">
        <v>116</v>
      </c>
      <c r="C16" s="74">
        <v>135</v>
      </c>
      <c r="D16" s="74">
        <v>112</v>
      </c>
      <c r="E16" s="74">
        <v>37</v>
      </c>
      <c r="F16" s="74">
        <v>40</v>
      </c>
      <c r="G16" s="74">
        <v>32</v>
      </c>
      <c r="H16" s="74">
        <v>0</v>
      </c>
      <c r="I16" s="74">
        <v>0</v>
      </c>
      <c r="J16" s="74">
        <v>0</v>
      </c>
    </row>
    <row r="17" spans="1:10" ht="17" x14ac:dyDescent="0.2">
      <c r="A17" s="76">
        <v>12.5</v>
      </c>
      <c r="B17" s="74">
        <v>119</v>
      </c>
      <c r="C17" s="74">
        <v>121</v>
      </c>
      <c r="D17" s="74">
        <v>127</v>
      </c>
      <c r="E17" s="74">
        <v>63</v>
      </c>
      <c r="F17" s="74">
        <v>58</v>
      </c>
      <c r="G17" s="74">
        <v>65</v>
      </c>
      <c r="H17" s="74">
        <v>2</v>
      </c>
      <c r="I17" s="74">
        <v>0</v>
      </c>
      <c r="J17" s="74">
        <v>4</v>
      </c>
    </row>
    <row r="18" spans="1:10" ht="17" x14ac:dyDescent="0.2">
      <c r="A18" s="76">
        <v>25</v>
      </c>
      <c r="B18" s="74">
        <v>136</v>
      </c>
      <c r="C18" s="74">
        <v>126</v>
      </c>
      <c r="D18" s="74">
        <v>102</v>
      </c>
      <c r="E18" s="74">
        <v>93</v>
      </c>
      <c r="F18" s="74">
        <v>65</v>
      </c>
      <c r="G18" s="74">
        <v>66</v>
      </c>
      <c r="H18" s="74">
        <v>31</v>
      </c>
      <c r="I18" s="74">
        <v>42</v>
      </c>
      <c r="J18" s="74">
        <v>36</v>
      </c>
    </row>
    <row r="19" spans="1:10" ht="17" x14ac:dyDescent="0.2">
      <c r="A19" s="76">
        <v>50</v>
      </c>
      <c r="B19" s="74">
        <v>110</v>
      </c>
      <c r="C19" s="74">
        <v>115</v>
      </c>
      <c r="D19" s="74">
        <v>57</v>
      </c>
      <c r="E19" s="74">
        <v>88</v>
      </c>
      <c r="F19" s="74">
        <v>100</v>
      </c>
      <c r="G19" s="74">
        <v>89</v>
      </c>
      <c r="H19" s="74">
        <v>59</v>
      </c>
      <c r="I19" s="74">
        <v>43</v>
      </c>
      <c r="J19" s="74">
        <v>20</v>
      </c>
    </row>
    <row r="20" spans="1:10" ht="17" x14ac:dyDescent="0.2">
      <c r="A20" s="76">
        <v>100</v>
      </c>
      <c r="B20" s="74">
        <v>134</v>
      </c>
      <c r="C20" s="74">
        <v>110</v>
      </c>
      <c r="D20" s="74">
        <v>114</v>
      </c>
      <c r="E20" s="74">
        <v>92</v>
      </c>
      <c r="F20" s="74">
        <v>110</v>
      </c>
      <c r="G20" s="74">
        <v>106</v>
      </c>
      <c r="H20" s="74">
        <v>79</v>
      </c>
      <c r="I20" s="74">
        <v>77</v>
      </c>
      <c r="J20" s="74">
        <v>71</v>
      </c>
    </row>
    <row r="21" spans="1:10" ht="17" x14ac:dyDescent="0.2">
      <c r="A21" s="76">
        <v>200</v>
      </c>
      <c r="B21" s="74">
        <v>132</v>
      </c>
      <c r="C21" s="74">
        <v>127</v>
      </c>
      <c r="D21" s="74">
        <v>122</v>
      </c>
      <c r="E21" s="74">
        <v>121</v>
      </c>
      <c r="F21" s="74">
        <v>110</v>
      </c>
      <c r="G21" s="74">
        <v>130</v>
      </c>
      <c r="H21" s="74">
        <v>116</v>
      </c>
      <c r="I21" s="74">
        <v>107</v>
      </c>
      <c r="J21" s="74">
        <v>128</v>
      </c>
    </row>
    <row r="23" spans="1:10" ht="17" x14ac:dyDescent="0.2">
      <c r="A23" s="76" t="s">
        <v>139</v>
      </c>
    </row>
    <row r="24" spans="1:10" ht="17" x14ac:dyDescent="0.2">
      <c r="A24" s="75" t="s">
        <v>123</v>
      </c>
      <c r="B24" s="94" t="s">
        <v>118</v>
      </c>
      <c r="C24" s="94"/>
      <c r="D24" s="94"/>
      <c r="E24" s="94" t="s">
        <v>119</v>
      </c>
      <c r="F24" s="94"/>
      <c r="G24" s="94"/>
      <c r="H24" s="94" t="s">
        <v>120</v>
      </c>
      <c r="I24" s="94"/>
      <c r="J24" s="94"/>
    </row>
    <row r="25" spans="1:10" ht="17" x14ac:dyDescent="0.2">
      <c r="A25" s="76">
        <v>0</v>
      </c>
      <c r="B25" s="74">
        <v>457</v>
      </c>
      <c r="C25" s="74">
        <v>376</v>
      </c>
      <c r="D25" s="74">
        <v>443</v>
      </c>
      <c r="E25" s="74">
        <v>0</v>
      </c>
      <c r="F25" s="74">
        <v>0</v>
      </c>
      <c r="G25" s="74">
        <v>0</v>
      </c>
      <c r="H25" s="74">
        <v>0</v>
      </c>
      <c r="I25" s="74">
        <v>0</v>
      </c>
      <c r="J25" s="74">
        <v>0</v>
      </c>
    </row>
    <row r="26" spans="1:10" ht="17" x14ac:dyDescent="0.2">
      <c r="A26" s="76">
        <v>0.03</v>
      </c>
      <c r="B26" s="74">
        <v>479</v>
      </c>
      <c r="C26" s="74">
        <v>482</v>
      </c>
      <c r="D26" s="74">
        <v>491</v>
      </c>
      <c r="E26" s="74">
        <v>0</v>
      </c>
      <c r="F26" s="74">
        <v>0</v>
      </c>
      <c r="G26" s="74">
        <v>0</v>
      </c>
      <c r="H26" s="74">
        <v>0</v>
      </c>
      <c r="I26" s="74">
        <v>0</v>
      </c>
      <c r="J26" s="74">
        <v>0</v>
      </c>
    </row>
    <row r="27" spans="1:10" ht="17" x14ac:dyDescent="0.2">
      <c r="A27" s="76">
        <v>7.0000000000000007E-2</v>
      </c>
      <c r="B27" s="74">
        <v>523</v>
      </c>
      <c r="C27" s="74">
        <v>511</v>
      </c>
      <c r="D27" s="74">
        <v>530</v>
      </c>
      <c r="E27" s="74">
        <v>0</v>
      </c>
      <c r="F27" s="74">
        <v>1</v>
      </c>
      <c r="G27" s="74">
        <v>8</v>
      </c>
      <c r="H27" s="74">
        <v>0</v>
      </c>
      <c r="I27" s="74">
        <v>0</v>
      </c>
      <c r="J27" s="74">
        <v>0</v>
      </c>
    </row>
    <row r="28" spans="1:10" ht="17" x14ac:dyDescent="0.2">
      <c r="A28" s="76">
        <v>0.15</v>
      </c>
      <c r="B28" s="74">
        <v>499</v>
      </c>
      <c r="C28" s="74">
        <v>400</v>
      </c>
      <c r="D28" s="74">
        <v>510</v>
      </c>
      <c r="E28" s="74">
        <v>0</v>
      </c>
      <c r="F28" s="74">
        <v>0</v>
      </c>
      <c r="G28" s="74">
        <v>13</v>
      </c>
      <c r="H28" s="74">
        <v>0</v>
      </c>
      <c r="I28" s="74">
        <v>0</v>
      </c>
      <c r="J28" s="74">
        <v>0</v>
      </c>
    </row>
    <row r="29" spans="1:10" ht="17" x14ac:dyDescent="0.2">
      <c r="A29" s="76">
        <v>0.31</v>
      </c>
      <c r="B29" s="74">
        <v>538</v>
      </c>
      <c r="C29" s="74">
        <v>516</v>
      </c>
      <c r="D29" s="74">
        <v>488</v>
      </c>
      <c r="E29" s="74">
        <v>65</v>
      </c>
      <c r="F29" s="74">
        <v>33</v>
      </c>
      <c r="G29" s="74">
        <v>12</v>
      </c>
      <c r="H29" s="74">
        <v>1</v>
      </c>
      <c r="I29" s="74">
        <v>7</v>
      </c>
      <c r="J29" s="74">
        <v>20</v>
      </c>
    </row>
    <row r="30" spans="1:10" ht="17" x14ac:dyDescent="0.2">
      <c r="A30" s="76">
        <v>0.62</v>
      </c>
      <c r="B30" s="74">
        <v>580</v>
      </c>
      <c r="C30" s="74">
        <v>478</v>
      </c>
      <c r="D30" s="74">
        <v>513</v>
      </c>
      <c r="E30" s="74">
        <v>54</v>
      </c>
      <c r="F30" s="74">
        <v>150</v>
      </c>
      <c r="G30" s="74">
        <v>70</v>
      </c>
      <c r="H30" s="74">
        <v>21</v>
      </c>
      <c r="I30" s="74">
        <v>0</v>
      </c>
      <c r="J30" s="74">
        <v>49</v>
      </c>
    </row>
    <row r="31" spans="1:10" ht="17" x14ac:dyDescent="0.2">
      <c r="A31" s="76">
        <v>1.25</v>
      </c>
      <c r="B31" s="74">
        <v>490</v>
      </c>
      <c r="C31" s="74">
        <v>518</v>
      </c>
      <c r="D31" s="74">
        <v>500</v>
      </c>
      <c r="E31" s="74">
        <v>249</v>
      </c>
      <c r="F31" s="74">
        <v>282</v>
      </c>
      <c r="G31" s="74">
        <v>211</v>
      </c>
      <c r="H31" s="74">
        <v>224</v>
      </c>
      <c r="I31" s="74">
        <v>102</v>
      </c>
      <c r="J31" s="74">
        <v>156</v>
      </c>
    </row>
    <row r="32" spans="1:10" ht="17" x14ac:dyDescent="0.2">
      <c r="A32" s="76">
        <v>2.5</v>
      </c>
      <c r="B32" s="74">
        <v>500</v>
      </c>
      <c r="C32" s="74">
        <v>498</v>
      </c>
      <c r="D32" s="74">
        <v>489</v>
      </c>
      <c r="E32" s="74">
        <v>576</v>
      </c>
      <c r="F32" s="74">
        <v>500</v>
      </c>
      <c r="G32" s="74">
        <v>520</v>
      </c>
      <c r="H32" s="74">
        <v>560</v>
      </c>
      <c r="I32" s="74">
        <v>530</v>
      </c>
      <c r="J32" s="74">
        <v>500</v>
      </c>
    </row>
    <row r="34" spans="1:16" ht="17" x14ac:dyDescent="0.2">
      <c r="A34" s="76" t="s">
        <v>140</v>
      </c>
    </row>
    <row r="35" spans="1:16" ht="17" x14ac:dyDescent="0.2">
      <c r="A35" s="75" t="s">
        <v>124</v>
      </c>
      <c r="B35" s="94" t="s">
        <v>118</v>
      </c>
      <c r="C35" s="94"/>
      <c r="D35" s="94"/>
      <c r="E35" s="94" t="s">
        <v>119</v>
      </c>
      <c r="F35" s="94"/>
      <c r="G35" s="94"/>
      <c r="H35" s="94" t="s">
        <v>120</v>
      </c>
      <c r="I35" s="94"/>
      <c r="J35" s="94"/>
    </row>
    <row r="36" spans="1:16" ht="17" x14ac:dyDescent="0.2">
      <c r="A36" s="76">
        <v>0</v>
      </c>
      <c r="B36" s="74">
        <v>349</v>
      </c>
      <c r="C36" s="74">
        <v>400</v>
      </c>
      <c r="D36" s="74">
        <v>474</v>
      </c>
      <c r="E36" s="74">
        <v>0</v>
      </c>
      <c r="F36" s="74">
        <v>0</v>
      </c>
      <c r="G36" s="74">
        <v>0</v>
      </c>
      <c r="H36" s="74">
        <v>0</v>
      </c>
      <c r="I36" s="74">
        <v>0</v>
      </c>
      <c r="J36" s="74">
        <v>0</v>
      </c>
    </row>
    <row r="37" spans="1:16" ht="17" x14ac:dyDescent="0.2">
      <c r="A37" s="76">
        <v>1.56</v>
      </c>
      <c r="B37" s="74">
        <v>161</v>
      </c>
      <c r="C37" s="74">
        <v>187</v>
      </c>
      <c r="D37" s="74">
        <v>143</v>
      </c>
      <c r="E37" s="74">
        <v>0</v>
      </c>
      <c r="F37" s="74">
        <v>0</v>
      </c>
      <c r="G37" s="74">
        <v>1</v>
      </c>
      <c r="H37" s="74">
        <v>0</v>
      </c>
      <c r="I37" s="74">
        <v>0</v>
      </c>
      <c r="J37" s="74">
        <v>0</v>
      </c>
    </row>
    <row r="38" spans="1:16" ht="17" x14ac:dyDescent="0.2">
      <c r="A38" s="76">
        <v>3.12</v>
      </c>
      <c r="B38" s="74">
        <v>243</v>
      </c>
      <c r="C38" s="74">
        <v>324</v>
      </c>
      <c r="D38" s="74">
        <v>339</v>
      </c>
      <c r="E38" s="74">
        <v>0</v>
      </c>
      <c r="F38" s="74">
        <v>4</v>
      </c>
      <c r="G38" s="74">
        <v>0</v>
      </c>
      <c r="H38" s="74">
        <v>3</v>
      </c>
      <c r="I38" s="74">
        <v>0</v>
      </c>
      <c r="J38" s="74">
        <v>0</v>
      </c>
    </row>
    <row r="39" spans="1:16" ht="17" x14ac:dyDescent="0.2">
      <c r="A39" s="76">
        <v>6.25</v>
      </c>
      <c r="B39" s="74">
        <v>500</v>
      </c>
      <c r="C39" s="74">
        <v>328</v>
      </c>
      <c r="D39" s="74">
        <v>316</v>
      </c>
      <c r="E39" s="74">
        <v>3</v>
      </c>
      <c r="F39" s="74">
        <v>8</v>
      </c>
      <c r="G39" s="74">
        <v>1</v>
      </c>
      <c r="H39" s="74">
        <v>0</v>
      </c>
      <c r="I39" s="74">
        <v>0</v>
      </c>
      <c r="J39" s="74">
        <v>0</v>
      </c>
    </row>
    <row r="40" spans="1:16" ht="17" x14ac:dyDescent="0.2">
      <c r="A40" s="76">
        <v>12.5</v>
      </c>
      <c r="B40" s="74">
        <v>251</v>
      </c>
      <c r="C40" s="74">
        <v>314</v>
      </c>
      <c r="D40" s="74">
        <v>360</v>
      </c>
      <c r="E40" s="74">
        <v>11</v>
      </c>
      <c r="F40" s="74">
        <v>21</v>
      </c>
      <c r="G40" s="74">
        <v>0</v>
      </c>
      <c r="H40" s="74">
        <v>0</v>
      </c>
      <c r="I40" s="74">
        <v>0</v>
      </c>
      <c r="J40" s="74">
        <v>0</v>
      </c>
    </row>
    <row r="41" spans="1:16" ht="17" x14ac:dyDescent="0.2">
      <c r="A41" s="76">
        <v>25</v>
      </c>
      <c r="B41" s="74">
        <v>180</v>
      </c>
      <c r="C41" s="74">
        <v>380</v>
      </c>
      <c r="D41" s="74">
        <v>166</v>
      </c>
      <c r="E41" s="74">
        <v>169</v>
      </c>
      <c r="F41" s="74">
        <v>167</v>
      </c>
      <c r="G41" s="74">
        <v>31</v>
      </c>
      <c r="H41" s="74">
        <v>0</v>
      </c>
      <c r="I41" s="74">
        <v>0</v>
      </c>
      <c r="J41" s="74">
        <v>0</v>
      </c>
    </row>
    <row r="42" spans="1:16" ht="17" x14ac:dyDescent="0.2">
      <c r="A42" s="76">
        <v>50</v>
      </c>
      <c r="B42" s="74">
        <v>362</v>
      </c>
      <c r="C42" s="74">
        <v>418</v>
      </c>
      <c r="D42" s="74">
        <v>389</v>
      </c>
      <c r="E42" s="74">
        <v>93</v>
      </c>
      <c r="F42" s="74">
        <v>76</v>
      </c>
      <c r="G42" s="74">
        <v>20</v>
      </c>
      <c r="H42" s="74">
        <v>1</v>
      </c>
      <c r="I42" s="74">
        <v>47</v>
      </c>
      <c r="J42" s="74">
        <v>57</v>
      </c>
    </row>
    <row r="43" spans="1:16" ht="17" x14ac:dyDescent="0.2">
      <c r="A43" s="76">
        <v>100</v>
      </c>
      <c r="B43" s="74">
        <v>289</v>
      </c>
      <c r="C43" s="74">
        <v>274</v>
      </c>
      <c r="D43" s="74">
        <v>125</v>
      </c>
      <c r="E43" s="74">
        <v>57</v>
      </c>
      <c r="F43" s="74">
        <v>40</v>
      </c>
      <c r="G43" s="74">
        <v>12</v>
      </c>
      <c r="H43" s="74">
        <v>0</v>
      </c>
      <c r="I43" s="74">
        <v>7</v>
      </c>
      <c r="J43" s="74">
        <v>3</v>
      </c>
    </row>
    <row r="44" spans="1:16" ht="17" x14ac:dyDescent="0.2">
      <c r="A44" s="76"/>
      <c r="B44" s="74"/>
      <c r="C44" s="74"/>
      <c r="D44" s="74"/>
      <c r="E44" s="74"/>
      <c r="F44" s="74"/>
      <c r="G44" s="74"/>
      <c r="H44" s="74"/>
      <c r="I44" s="74"/>
      <c r="J44" s="74"/>
    </row>
    <row r="45" spans="1:16" ht="17" x14ac:dyDescent="0.2">
      <c r="A45" s="80" t="s">
        <v>130</v>
      </c>
      <c r="B45" s="74"/>
      <c r="C45" s="74"/>
      <c r="D45" s="74"/>
      <c r="E45" s="74"/>
      <c r="F45" s="74"/>
      <c r="G45" s="74"/>
      <c r="H45" s="74"/>
      <c r="I45" s="74"/>
      <c r="J45" s="74"/>
    </row>
    <row r="46" spans="1:16" s="9" customFormat="1" ht="36" customHeight="1" x14ac:dyDescent="0.2">
      <c r="A46" s="79" t="s">
        <v>122</v>
      </c>
      <c r="B46" s="93" t="s">
        <v>131</v>
      </c>
      <c r="C46" s="93"/>
      <c r="D46" s="93" t="s">
        <v>135</v>
      </c>
      <c r="E46" s="93"/>
      <c r="F46" s="93" t="s">
        <v>132</v>
      </c>
      <c r="G46" s="93"/>
      <c r="H46" s="93" t="s">
        <v>134</v>
      </c>
      <c r="I46" s="93"/>
      <c r="J46" s="93" t="s">
        <v>133</v>
      </c>
      <c r="K46" s="93"/>
      <c r="L46" s="78"/>
      <c r="M46" s="78"/>
      <c r="N46" s="78"/>
      <c r="O46" s="78"/>
      <c r="P46" s="78"/>
    </row>
    <row r="47" spans="1:16" ht="17" x14ac:dyDescent="0.2">
      <c r="A47" s="76">
        <v>0</v>
      </c>
      <c r="B47" s="74">
        <v>225</v>
      </c>
      <c r="C47" s="74">
        <v>230</v>
      </c>
      <c r="D47" s="74">
        <v>2</v>
      </c>
      <c r="E47" s="74">
        <v>3</v>
      </c>
      <c r="F47" s="74">
        <v>0</v>
      </c>
      <c r="G47" s="74">
        <v>0</v>
      </c>
      <c r="H47" s="74">
        <v>0</v>
      </c>
      <c r="I47" s="74">
        <v>3</v>
      </c>
      <c r="J47" s="74">
        <v>0</v>
      </c>
      <c r="K47" s="74">
        <v>0</v>
      </c>
    </row>
    <row r="48" spans="1:16" ht="17" x14ac:dyDescent="0.2">
      <c r="A48" s="76">
        <v>3.12</v>
      </c>
      <c r="B48" s="74">
        <v>193</v>
      </c>
      <c r="C48" s="74">
        <v>200</v>
      </c>
      <c r="D48" s="74">
        <v>8</v>
      </c>
      <c r="E48" s="74">
        <v>9</v>
      </c>
      <c r="F48" s="74">
        <v>0</v>
      </c>
      <c r="G48" s="74">
        <v>2</v>
      </c>
      <c r="H48" s="74">
        <v>7</v>
      </c>
      <c r="I48" s="74">
        <v>5</v>
      </c>
      <c r="J48" s="74">
        <v>0</v>
      </c>
      <c r="K48" s="74">
        <v>0</v>
      </c>
    </row>
    <row r="49" spans="1:11" ht="17" x14ac:dyDescent="0.2">
      <c r="A49" s="76">
        <v>6.25</v>
      </c>
      <c r="B49" s="74">
        <v>200</v>
      </c>
      <c r="C49" s="74">
        <v>190</v>
      </c>
      <c r="D49" s="74">
        <v>22</v>
      </c>
      <c r="E49" s="74">
        <v>19</v>
      </c>
      <c r="F49" s="74">
        <v>9</v>
      </c>
      <c r="G49" s="74">
        <v>6</v>
      </c>
      <c r="H49" s="74">
        <v>14</v>
      </c>
      <c r="I49" s="74">
        <v>10</v>
      </c>
      <c r="J49" s="74">
        <v>0</v>
      </c>
      <c r="K49" s="74">
        <v>0</v>
      </c>
    </row>
    <row r="50" spans="1:11" ht="17" x14ac:dyDescent="0.2">
      <c r="A50" s="76">
        <v>12.5</v>
      </c>
      <c r="B50" s="74">
        <v>195</v>
      </c>
      <c r="C50" s="74">
        <v>186</v>
      </c>
      <c r="D50" s="74">
        <v>40</v>
      </c>
      <c r="E50" s="74">
        <v>45</v>
      </c>
      <c r="F50" s="74">
        <v>15</v>
      </c>
      <c r="G50" s="74">
        <v>10</v>
      </c>
      <c r="H50" s="74">
        <v>30</v>
      </c>
      <c r="I50" s="74">
        <v>15</v>
      </c>
      <c r="J50" s="74">
        <v>7</v>
      </c>
      <c r="K50" s="74">
        <v>0</v>
      </c>
    </row>
    <row r="51" spans="1:11" ht="17" x14ac:dyDescent="0.2">
      <c r="A51" s="76">
        <v>25</v>
      </c>
      <c r="B51" s="74">
        <v>199</v>
      </c>
      <c r="C51" s="74">
        <v>200</v>
      </c>
      <c r="D51" s="74">
        <v>120</v>
      </c>
      <c r="E51" s="74">
        <v>100</v>
      </c>
      <c r="F51" s="74">
        <v>55</v>
      </c>
      <c r="G51" s="74">
        <v>48</v>
      </c>
      <c r="H51" s="74">
        <v>112</v>
      </c>
      <c r="I51" s="74">
        <v>90</v>
      </c>
      <c r="J51" s="74">
        <v>40</v>
      </c>
      <c r="K51" s="74">
        <v>30</v>
      </c>
    </row>
    <row r="52" spans="1:11" ht="17" x14ac:dyDescent="0.2">
      <c r="A52" s="76">
        <v>50</v>
      </c>
      <c r="B52" s="74">
        <v>210</v>
      </c>
      <c r="C52" s="74">
        <v>198</v>
      </c>
      <c r="D52" s="74">
        <v>160</v>
      </c>
      <c r="E52" s="74">
        <v>173</v>
      </c>
      <c r="F52" s="74">
        <v>59</v>
      </c>
      <c r="G52" s="74">
        <v>72</v>
      </c>
      <c r="H52" s="74">
        <v>140</v>
      </c>
      <c r="I52" s="74">
        <v>115</v>
      </c>
      <c r="J52" s="74">
        <v>45</v>
      </c>
      <c r="K52" s="74">
        <v>55</v>
      </c>
    </row>
    <row r="53" spans="1:11" ht="17" x14ac:dyDescent="0.2">
      <c r="A53" s="76">
        <v>100</v>
      </c>
      <c r="B53" s="74">
        <v>215</v>
      </c>
      <c r="C53" s="74">
        <v>200</v>
      </c>
      <c r="D53" s="74">
        <v>200</v>
      </c>
      <c r="E53" s="74">
        <v>180</v>
      </c>
      <c r="F53" s="74">
        <v>198</v>
      </c>
      <c r="G53" s="74">
        <v>120</v>
      </c>
      <c r="H53" s="74">
        <v>150</v>
      </c>
      <c r="I53" s="74">
        <v>160</v>
      </c>
      <c r="J53" s="74">
        <v>98</v>
      </c>
      <c r="K53" s="74">
        <v>103</v>
      </c>
    </row>
    <row r="54" spans="1:11" ht="17" x14ac:dyDescent="0.2">
      <c r="A54" s="76">
        <v>200</v>
      </c>
      <c r="B54" s="74">
        <v>230</v>
      </c>
      <c r="C54" s="74">
        <v>210</v>
      </c>
      <c r="D54" s="74">
        <v>210</v>
      </c>
      <c r="E54" s="74">
        <v>240</v>
      </c>
      <c r="F54" s="74">
        <v>200</v>
      </c>
      <c r="G54" s="74">
        <v>230</v>
      </c>
      <c r="H54" s="74">
        <v>198</v>
      </c>
      <c r="I54" s="74">
        <v>210</v>
      </c>
      <c r="J54" s="74">
        <v>190</v>
      </c>
      <c r="K54" s="74">
        <v>200</v>
      </c>
    </row>
    <row r="55" spans="1:11" ht="17" x14ac:dyDescent="0.2">
      <c r="A55" s="76"/>
      <c r="B55" s="74"/>
      <c r="C55" s="74"/>
      <c r="D55" s="74"/>
      <c r="E55" s="74"/>
      <c r="F55" s="74"/>
      <c r="G55" s="74"/>
      <c r="H55" s="74"/>
      <c r="I55" s="74"/>
      <c r="J55" s="74"/>
    </row>
    <row r="56" spans="1:11" ht="17" x14ac:dyDescent="0.2">
      <c r="A56" s="76"/>
      <c r="B56" s="74"/>
      <c r="C56" s="74"/>
      <c r="D56" s="74"/>
      <c r="E56" s="74"/>
      <c r="F56" s="74"/>
      <c r="G56" s="74"/>
      <c r="H56" s="74"/>
      <c r="I56" s="74"/>
      <c r="J56" s="74"/>
    </row>
    <row r="57" spans="1:11" ht="17" x14ac:dyDescent="0.2">
      <c r="A57" s="80" t="s">
        <v>129</v>
      </c>
      <c r="B57" s="74"/>
      <c r="C57" s="74"/>
      <c r="D57" s="74"/>
      <c r="E57" s="74"/>
      <c r="F57" s="74"/>
      <c r="G57" s="74"/>
      <c r="H57" s="74"/>
      <c r="I57" s="74"/>
      <c r="J57" s="74"/>
    </row>
    <row r="58" spans="1:11" ht="42" customHeight="1" x14ac:dyDescent="0.2">
      <c r="A58" s="76" t="s">
        <v>141</v>
      </c>
      <c r="B58" s="93" t="s">
        <v>131</v>
      </c>
      <c r="C58" s="93"/>
      <c r="D58" s="93" t="s">
        <v>135</v>
      </c>
      <c r="E58" s="93"/>
      <c r="F58" s="93" t="s">
        <v>132</v>
      </c>
      <c r="G58" s="93"/>
      <c r="H58" s="93" t="s">
        <v>134</v>
      </c>
      <c r="I58" s="93"/>
      <c r="J58" s="93" t="s">
        <v>133</v>
      </c>
      <c r="K58" s="93"/>
    </row>
    <row r="59" spans="1:11" ht="17" x14ac:dyDescent="0.2">
      <c r="A59" s="81" t="s">
        <v>125</v>
      </c>
      <c r="B59" s="81">
        <v>159</v>
      </c>
      <c r="C59" s="81">
        <v>162</v>
      </c>
      <c r="D59" s="81">
        <v>157</v>
      </c>
      <c r="E59" s="81">
        <v>160</v>
      </c>
      <c r="F59" s="81">
        <v>155</v>
      </c>
      <c r="G59" s="81">
        <v>158</v>
      </c>
      <c r="H59" s="81">
        <v>155</v>
      </c>
      <c r="I59" s="81">
        <v>154</v>
      </c>
      <c r="J59" s="81">
        <v>150</v>
      </c>
      <c r="K59" s="81">
        <v>148</v>
      </c>
    </row>
    <row r="60" spans="1:11" ht="17" x14ac:dyDescent="0.2">
      <c r="A60" s="81" t="s">
        <v>126</v>
      </c>
      <c r="B60" s="81">
        <v>150</v>
      </c>
      <c r="C60" s="81">
        <v>155</v>
      </c>
      <c r="D60" s="81">
        <v>149</v>
      </c>
      <c r="E60" s="81">
        <v>152</v>
      </c>
      <c r="F60" s="81">
        <v>140</v>
      </c>
      <c r="G60" s="81">
        <v>133</v>
      </c>
      <c r="H60" s="81">
        <v>143</v>
      </c>
      <c r="I60" s="81">
        <v>147</v>
      </c>
      <c r="J60" s="81">
        <v>120</v>
      </c>
      <c r="K60" s="81">
        <v>100</v>
      </c>
    </row>
    <row r="61" spans="1:11" ht="17" x14ac:dyDescent="0.2">
      <c r="A61" s="81" t="s">
        <v>127</v>
      </c>
      <c r="B61" s="81">
        <v>143</v>
      </c>
      <c r="C61" s="81">
        <v>139</v>
      </c>
      <c r="D61" s="81">
        <v>70</v>
      </c>
      <c r="E61" s="81">
        <v>75</v>
      </c>
      <c r="F61" s="81">
        <v>65</v>
      </c>
      <c r="G61" s="81">
        <v>60</v>
      </c>
      <c r="H61" s="81">
        <v>40</v>
      </c>
      <c r="I61" s="81">
        <v>35</v>
      </c>
      <c r="J61" s="81">
        <v>30</v>
      </c>
      <c r="K61" s="81">
        <v>20</v>
      </c>
    </row>
    <row r="62" spans="1:11" ht="17" x14ac:dyDescent="0.2">
      <c r="A62" s="81" t="s">
        <v>128</v>
      </c>
      <c r="B62" s="81">
        <v>101</v>
      </c>
      <c r="C62" s="81">
        <v>111</v>
      </c>
      <c r="D62" s="81">
        <v>10</v>
      </c>
      <c r="E62" s="81">
        <v>15</v>
      </c>
      <c r="F62" s="81">
        <v>4</v>
      </c>
      <c r="G62" s="81">
        <v>2</v>
      </c>
      <c r="H62" s="81">
        <v>0</v>
      </c>
      <c r="I62" s="81">
        <v>0</v>
      </c>
      <c r="J62" s="81">
        <v>0</v>
      </c>
      <c r="K62" s="81">
        <v>0</v>
      </c>
    </row>
  </sheetData>
  <mergeCells count="21">
    <mergeCell ref="H35:J35"/>
    <mergeCell ref="H13:J13"/>
    <mergeCell ref="B24:D24"/>
    <mergeCell ref="E24:G24"/>
    <mergeCell ref="H24:J24"/>
    <mergeCell ref="B2:D2"/>
    <mergeCell ref="E2:G2"/>
    <mergeCell ref="B13:D13"/>
    <mergeCell ref="E13:G13"/>
    <mergeCell ref="B35:D35"/>
    <mergeCell ref="E35:G35"/>
    <mergeCell ref="J46:K46"/>
    <mergeCell ref="B46:C46"/>
    <mergeCell ref="D46:E46"/>
    <mergeCell ref="F46:G46"/>
    <mergeCell ref="H46:I46"/>
    <mergeCell ref="B58:C58"/>
    <mergeCell ref="D58:E58"/>
    <mergeCell ref="F58:G58"/>
    <mergeCell ref="H58:I58"/>
    <mergeCell ref="J58:K5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Nasal bacterial culture</vt:lpstr>
      <vt:lpstr>Lung bacterial culture</vt:lpstr>
      <vt:lpstr>Clinical scores</vt:lpstr>
      <vt:lpstr>Rectal temperatures</vt:lpstr>
      <vt:lpstr>Blood analysis</vt:lpstr>
      <vt:lpstr>Necropsy data</vt:lpstr>
      <vt:lpstr>Histopathology scores</vt:lpstr>
      <vt:lpstr>In vitro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senia</dc:creator>
  <cp:lastModifiedBy>Jeff Caswell</cp:lastModifiedBy>
  <dcterms:created xsi:type="dcterms:W3CDTF">2018-04-03T16:33:13Z</dcterms:created>
  <dcterms:modified xsi:type="dcterms:W3CDTF">2019-09-22T11:48:11Z</dcterms:modified>
</cp:coreProperties>
</file>